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1">
  <si>
    <t xml:space="preserve">Supplemental Table 1 Detailed information about the fresh fiber content of F1 bulk and mixed pool</t>
  </si>
  <si>
    <t xml:space="preserve">Fresh fiber content of F1 bulk</t>
  </si>
  <si>
    <t xml:space="preserve">Serial number</t>
  </si>
  <si>
    <t xml:space="preserve">Fresh stem weight(g)</t>
  </si>
  <si>
    <t xml:space="preserve">Fresh bast fiber weight(g)</t>
  </si>
  <si>
    <t xml:space="preserve">Fresh bast fiber content</t>
  </si>
  <si>
    <t xml:space="preserve">Fresh fiber content of mixed pool</t>
  </si>
  <si>
    <t xml:space="preserve">High fiber content mixed pool</t>
  </si>
  <si>
    <t xml:space="preserve">Low fiber content mixed pool</t>
  </si>
  <si>
    <t xml:space="preserve">High fiber content sample number</t>
  </si>
  <si>
    <t xml:space="preserve">Low fiber content sample number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6" activeCellId="0" sqref="G1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5.37"/>
    <col collapsed="false" customWidth="true" hidden="false" outlineLevel="0" max="2" min="2" style="1" width="19.49"/>
    <col collapsed="false" customWidth="true" hidden="false" outlineLevel="0" max="3" min="3" style="1" width="29.99"/>
    <col collapsed="false" customWidth="true" hidden="false" outlineLevel="0" max="4" min="4" style="1" width="21.12"/>
    <col collapsed="false" customWidth="false" hidden="false" outlineLevel="0" max="5" min="5" style="2" width="8.99"/>
    <col collapsed="false" customWidth="true" hidden="false" outlineLevel="0" max="6" min="6" style="2" width="18.12"/>
    <col collapsed="false" customWidth="true" hidden="false" outlineLevel="0" max="7" min="7" style="1" width="27.24"/>
    <col collapsed="false" customWidth="true" hidden="false" outlineLevel="0" max="8" min="8" style="1" width="21.12"/>
    <col collapsed="false" customWidth="true" hidden="false" outlineLevel="0" max="9" min="9" style="1" width="27.37"/>
    <col collapsed="false" customWidth="true" hidden="false" outlineLevel="0" max="10" min="10" style="1" width="18.75"/>
    <col collapsed="false" customWidth="false" hidden="false" outlineLevel="0" max="257" min="11" style="2" width="8.99"/>
  </cols>
  <sheetData>
    <row r="1" customFormat="false" ht="15.75" hidden="false" customHeight="false" outlineLevel="0" collapsed="false">
      <c r="A1" s="3" t="s">
        <v>0</v>
      </c>
      <c r="B1" s="4"/>
      <c r="C1" s="4"/>
      <c r="D1" s="4"/>
      <c r="G1" s="5"/>
      <c r="H1" s="5"/>
      <c r="I1" s="5"/>
      <c r="J1" s="5"/>
    </row>
    <row r="2" customFormat="false" ht="15.75" hidden="false" customHeight="false" outlineLevel="0" collapsed="false">
      <c r="A2" s="6" t="s">
        <v>1</v>
      </c>
      <c r="B2" s="7"/>
      <c r="C2" s="7"/>
      <c r="D2" s="7"/>
      <c r="G2" s="5"/>
      <c r="H2" s="5"/>
      <c r="I2" s="5"/>
      <c r="J2" s="5"/>
    </row>
    <row r="3" customFormat="false" ht="15.75" hidden="false" customHeight="false" outlineLevel="0" collapsed="false">
      <c r="A3" s="7" t="s">
        <v>2</v>
      </c>
      <c r="B3" s="7" t="s">
        <v>3</v>
      </c>
      <c r="C3" s="7" t="s">
        <v>4</v>
      </c>
      <c r="D3" s="7" t="s">
        <v>5</v>
      </c>
    </row>
    <row r="4" customFormat="false" ht="15.75" hidden="false" customHeight="false" outlineLevel="0" collapsed="false">
      <c r="A4" s="8" t="n">
        <v>1</v>
      </c>
      <c r="B4" s="5" t="n">
        <v>372.91</v>
      </c>
      <c r="C4" s="5" t="n">
        <v>105.8</v>
      </c>
      <c r="D4" s="5" t="n">
        <f aca="false">C4/B4</f>
        <v>0.283714569199002</v>
      </c>
    </row>
    <row r="5" customFormat="false" ht="15.75" hidden="false" customHeight="false" outlineLevel="0" collapsed="false">
      <c r="A5" s="8" t="n">
        <v>2</v>
      </c>
      <c r="B5" s="5" t="n">
        <v>238.8</v>
      </c>
      <c r="C5" s="5" t="n">
        <v>67.03</v>
      </c>
      <c r="D5" s="5" t="n">
        <f aca="false">C5/B5</f>
        <v>0.280695142378559</v>
      </c>
    </row>
    <row r="6" customFormat="false" ht="15.75" hidden="false" customHeight="false" outlineLevel="0" collapsed="false">
      <c r="A6" s="8" t="n">
        <v>3</v>
      </c>
      <c r="B6" s="5" t="n">
        <v>415.7</v>
      </c>
      <c r="C6" s="5" t="n">
        <v>120.1</v>
      </c>
      <c r="D6" s="5" t="n">
        <f aca="false">C6/B6</f>
        <v>0.288910271830647</v>
      </c>
    </row>
    <row r="7" customFormat="false" ht="15.75" hidden="false" customHeight="false" outlineLevel="0" collapsed="false">
      <c r="A7" s="8" t="n">
        <v>4</v>
      </c>
      <c r="B7" s="5" t="n">
        <v>247.5</v>
      </c>
      <c r="C7" s="5" t="n">
        <v>75.1</v>
      </c>
      <c r="D7" s="5" t="n">
        <f aca="false">C7/B7</f>
        <v>0.303434343434343</v>
      </c>
    </row>
    <row r="8" customFormat="false" ht="15.75" hidden="false" customHeight="false" outlineLevel="0" collapsed="false">
      <c r="A8" s="8" t="n">
        <v>5</v>
      </c>
      <c r="B8" s="5" t="n">
        <v>278.28</v>
      </c>
      <c r="C8" s="5" t="n">
        <v>74.78</v>
      </c>
      <c r="D8" s="5" t="n">
        <f aca="false">C8/B8</f>
        <v>0.268722150352163</v>
      </c>
    </row>
    <row r="9" customFormat="false" ht="15.75" hidden="false" customHeight="false" outlineLevel="0" collapsed="false">
      <c r="A9" s="8" t="n">
        <v>6</v>
      </c>
      <c r="B9" s="5" t="n">
        <v>137.54</v>
      </c>
      <c r="C9" s="5" t="n">
        <v>45.57</v>
      </c>
      <c r="D9" s="5" t="n">
        <f aca="false">C9/B9</f>
        <v>0.331321797295332</v>
      </c>
    </row>
    <row r="10" customFormat="false" ht="15.75" hidden="false" customHeight="false" outlineLevel="0" collapsed="false">
      <c r="A10" s="8" t="n">
        <v>7</v>
      </c>
      <c r="B10" s="5" t="n">
        <v>79.94</v>
      </c>
      <c r="C10" s="5" t="n">
        <v>35.79</v>
      </c>
      <c r="D10" s="5" t="n">
        <f aca="false">C10/B10</f>
        <v>0.447710783087316</v>
      </c>
      <c r="F10" s="9"/>
    </row>
    <row r="11" customFormat="false" ht="15.75" hidden="false" customHeight="false" outlineLevel="0" collapsed="false">
      <c r="A11" s="8" t="n">
        <v>8</v>
      </c>
      <c r="B11" s="5" t="n">
        <v>9.02</v>
      </c>
      <c r="C11" s="5" t="n">
        <v>2.97</v>
      </c>
      <c r="D11" s="5" t="n">
        <f aca="false">C11/B11</f>
        <v>0.329268292682927</v>
      </c>
      <c r="F11" s="9"/>
    </row>
    <row r="12" customFormat="false" ht="15.75" hidden="false" customHeight="false" outlineLevel="0" collapsed="false">
      <c r="A12" s="8" t="n">
        <v>9</v>
      </c>
      <c r="B12" s="5" t="n">
        <v>8.04</v>
      </c>
      <c r="C12" s="5" t="n">
        <v>2.59</v>
      </c>
      <c r="D12" s="5" t="n">
        <f aca="false">C12/B12</f>
        <v>0.322139303482587</v>
      </c>
    </row>
    <row r="13" customFormat="false" ht="15.75" hidden="false" customHeight="false" outlineLevel="0" collapsed="false">
      <c r="A13" s="8" t="n">
        <v>10</v>
      </c>
      <c r="B13" s="5" t="n">
        <v>86.4</v>
      </c>
      <c r="C13" s="5" t="n">
        <v>28.7</v>
      </c>
      <c r="D13" s="5" t="n">
        <f aca="false">C13/B13</f>
        <v>0.332175925925926</v>
      </c>
    </row>
    <row r="14" customFormat="false" ht="15.75" hidden="false" customHeight="false" outlineLevel="0" collapsed="false">
      <c r="A14" s="8" t="n">
        <v>11</v>
      </c>
      <c r="B14" s="5" t="n">
        <v>35.73</v>
      </c>
      <c r="C14" s="5" t="n">
        <v>13.97</v>
      </c>
      <c r="D14" s="5" t="n">
        <f aca="false">C14/B14</f>
        <v>0.39098796529527</v>
      </c>
    </row>
    <row r="15" customFormat="false" ht="15.75" hidden="false" customHeight="false" outlineLevel="0" collapsed="false">
      <c r="A15" s="8" t="n">
        <v>12</v>
      </c>
      <c r="B15" s="5" t="n">
        <v>66.9</v>
      </c>
      <c r="C15" s="5" t="n">
        <v>21.9</v>
      </c>
      <c r="D15" s="5" t="n">
        <f aca="false">C15/B15</f>
        <v>0.327354260089686</v>
      </c>
    </row>
    <row r="16" customFormat="false" ht="15.75" hidden="false" customHeight="false" outlineLevel="0" collapsed="false">
      <c r="A16" s="8" t="n">
        <v>13</v>
      </c>
      <c r="B16" s="5" t="n">
        <v>24.58</v>
      </c>
      <c r="C16" s="5" t="n">
        <v>6.76</v>
      </c>
      <c r="D16" s="5" t="n">
        <f aca="false">C16/B16</f>
        <v>0.275020341741253</v>
      </c>
    </row>
    <row r="17" customFormat="false" ht="15.75" hidden="false" customHeight="false" outlineLevel="0" collapsed="false">
      <c r="A17" s="8" t="n">
        <v>14</v>
      </c>
      <c r="B17" s="5" t="n">
        <v>195.8</v>
      </c>
      <c r="C17" s="5" t="n">
        <v>64.3</v>
      </c>
      <c r="D17" s="5" t="n">
        <f aca="false">C17/B17</f>
        <v>0.328396322778345</v>
      </c>
    </row>
    <row r="18" customFormat="false" ht="15.75" hidden="false" customHeight="false" outlineLevel="0" collapsed="false">
      <c r="A18" s="8" t="n">
        <v>15</v>
      </c>
      <c r="B18" s="5" t="n">
        <v>94.59</v>
      </c>
      <c r="C18" s="5" t="n">
        <v>31.46</v>
      </c>
      <c r="D18" s="5" t="n">
        <f aca="false">C18/B18</f>
        <v>0.33259329738873</v>
      </c>
    </row>
    <row r="19" customFormat="false" ht="15.75" hidden="false" customHeight="false" outlineLevel="0" collapsed="false">
      <c r="A19" s="8" t="n">
        <v>16</v>
      </c>
      <c r="B19" s="5" t="n">
        <v>251.8</v>
      </c>
      <c r="C19" s="5" t="n">
        <v>66.68</v>
      </c>
      <c r="D19" s="5" t="n">
        <f aca="false">C19/B19</f>
        <v>0.264813343923749</v>
      </c>
    </row>
    <row r="20" customFormat="false" ht="15.75" hidden="false" customHeight="false" outlineLevel="0" collapsed="false">
      <c r="A20" s="8" t="n">
        <v>17</v>
      </c>
      <c r="B20" s="5" t="n">
        <v>363.88</v>
      </c>
      <c r="C20" s="5" t="n">
        <v>102.67</v>
      </c>
      <c r="D20" s="5" t="n">
        <f aca="false">C20/B20</f>
        <v>0.282153457183687</v>
      </c>
    </row>
    <row r="21" customFormat="false" ht="15.75" hidden="false" customHeight="false" outlineLevel="0" collapsed="false">
      <c r="A21" s="8" t="n">
        <v>18</v>
      </c>
      <c r="B21" s="5" t="n">
        <v>369.7</v>
      </c>
      <c r="C21" s="5" t="n">
        <v>92.1</v>
      </c>
      <c r="D21" s="5" t="n">
        <f aca="false">C21/B21</f>
        <v>0.249120908845009</v>
      </c>
    </row>
    <row r="22" customFormat="false" ht="15.75" hidden="false" customHeight="false" outlineLevel="0" collapsed="false">
      <c r="A22" s="8" t="n">
        <v>19</v>
      </c>
      <c r="B22" s="5" t="n">
        <v>544.32</v>
      </c>
      <c r="C22" s="5" t="n">
        <v>146.71</v>
      </c>
      <c r="D22" s="5" t="n">
        <f aca="false">C22/B22</f>
        <v>0.269528953556731</v>
      </c>
    </row>
    <row r="23" customFormat="false" ht="15.75" hidden="false" customHeight="false" outlineLevel="0" collapsed="false">
      <c r="A23" s="8" t="n">
        <v>20</v>
      </c>
      <c r="B23" s="5" t="n">
        <v>169.93</v>
      </c>
      <c r="C23" s="5" t="n">
        <v>56.1</v>
      </c>
      <c r="D23" s="5" t="n">
        <f aca="false">C23/B23</f>
        <v>0.330135938327547</v>
      </c>
    </row>
    <row r="24" customFormat="false" ht="15.75" hidden="false" customHeight="false" outlineLevel="0" collapsed="false">
      <c r="A24" s="8" t="n">
        <v>21</v>
      </c>
      <c r="B24" s="5" t="n">
        <v>21.24</v>
      </c>
      <c r="C24" s="5" t="n">
        <v>6.9</v>
      </c>
      <c r="D24" s="5" t="n">
        <f aca="false">C24/B24</f>
        <v>0.324858757062147</v>
      </c>
    </row>
    <row r="25" customFormat="false" ht="15.75" hidden="false" customHeight="false" outlineLevel="0" collapsed="false">
      <c r="A25" s="8" t="n">
        <v>22</v>
      </c>
      <c r="B25" s="5" t="n">
        <v>729.36</v>
      </c>
      <c r="C25" s="5" t="n">
        <v>198.32</v>
      </c>
      <c r="D25" s="5" t="n">
        <f aca="false">C25/B25</f>
        <v>0.271909619392344</v>
      </c>
    </row>
    <row r="26" customFormat="false" ht="15.75" hidden="false" customHeight="false" outlineLevel="0" collapsed="false">
      <c r="A26" s="8" t="n">
        <v>23</v>
      </c>
      <c r="B26" s="5" t="n">
        <v>239.32</v>
      </c>
      <c r="C26" s="5" t="n">
        <v>69.8</v>
      </c>
      <c r="D26" s="5" t="n">
        <f aca="false">C26/B26</f>
        <v>0.291659702490389</v>
      </c>
    </row>
    <row r="27" customFormat="false" ht="15.75" hidden="false" customHeight="false" outlineLevel="0" collapsed="false">
      <c r="A27" s="8" t="n">
        <v>24</v>
      </c>
      <c r="B27" s="5" t="n">
        <v>212.8</v>
      </c>
      <c r="C27" s="5" t="n">
        <v>56.7</v>
      </c>
      <c r="D27" s="5" t="n">
        <f aca="false">C27/B27</f>
        <v>0.266447368421053</v>
      </c>
    </row>
    <row r="28" customFormat="false" ht="15.75" hidden="false" customHeight="false" outlineLevel="0" collapsed="false">
      <c r="A28" s="8" t="n">
        <v>25</v>
      </c>
      <c r="B28" s="5" t="n">
        <v>340.3</v>
      </c>
      <c r="C28" s="5" t="n">
        <v>79.6</v>
      </c>
      <c r="D28" s="5" t="n">
        <f aca="false">C28/B28</f>
        <v>0.233911254775198</v>
      </c>
    </row>
    <row r="29" customFormat="false" ht="15.75" hidden="false" customHeight="false" outlineLevel="0" collapsed="false">
      <c r="A29" s="8" t="n">
        <v>26</v>
      </c>
      <c r="B29" s="5" t="n">
        <v>228.09</v>
      </c>
      <c r="C29" s="5" t="n">
        <v>84.81</v>
      </c>
      <c r="D29" s="5" t="n">
        <f aca="false">C29/B29</f>
        <v>0.371826910430093</v>
      </c>
    </row>
    <row r="30" customFormat="false" ht="15.75" hidden="false" customHeight="false" outlineLevel="0" collapsed="false">
      <c r="A30" s="8" t="n">
        <v>27</v>
      </c>
      <c r="B30" s="5" t="n">
        <v>357.6</v>
      </c>
      <c r="C30" s="5" t="n">
        <v>94.3</v>
      </c>
      <c r="D30" s="5" t="n">
        <f aca="false">C30/B30</f>
        <v>0.263702460850112</v>
      </c>
    </row>
    <row r="31" customFormat="false" ht="15.75" hidden="false" customHeight="false" outlineLevel="0" collapsed="false">
      <c r="A31" s="8" t="n">
        <v>28</v>
      </c>
      <c r="B31" s="5" t="n">
        <v>79.63</v>
      </c>
      <c r="C31" s="5" t="n">
        <v>32.15</v>
      </c>
      <c r="D31" s="5" t="n">
        <f aca="false">C31/B31</f>
        <v>0.403742308175311</v>
      </c>
    </row>
    <row r="32" customFormat="false" ht="15.75" hidden="false" customHeight="false" outlineLevel="0" collapsed="false">
      <c r="A32" s="8" t="n">
        <v>29</v>
      </c>
      <c r="B32" s="5" t="n">
        <v>142.54</v>
      </c>
      <c r="C32" s="5" t="n">
        <v>35.92</v>
      </c>
      <c r="D32" s="5" t="n">
        <f aca="false">C32/B32</f>
        <v>0.251999438754034</v>
      </c>
    </row>
    <row r="33" customFormat="false" ht="15.75" hidden="false" customHeight="false" outlineLevel="0" collapsed="false">
      <c r="A33" s="8" t="n">
        <v>30</v>
      </c>
      <c r="B33" s="5" t="n">
        <v>170.79</v>
      </c>
      <c r="C33" s="5" t="n">
        <v>50.91</v>
      </c>
      <c r="D33" s="5" t="n">
        <f aca="false">C33/B33</f>
        <v>0.298085367995784</v>
      </c>
    </row>
    <row r="34" customFormat="false" ht="15.75" hidden="false" customHeight="false" outlineLevel="0" collapsed="false">
      <c r="A34" s="8" t="n">
        <v>31</v>
      </c>
      <c r="B34" s="5" t="n">
        <v>29.61</v>
      </c>
      <c r="C34" s="5" t="n">
        <v>10.33</v>
      </c>
      <c r="D34" s="5" t="n">
        <f aca="false">C34/B34</f>
        <v>0.34886862546437</v>
      </c>
    </row>
    <row r="35" customFormat="false" ht="15.75" hidden="false" customHeight="false" outlineLevel="0" collapsed="false">
      <c r="A35" s="8" t="n">
        <v>32</v>
      </c>
      <c r="B35" s="5" t="n">
        <v>19.57</v>
      </c>
      <c r="C35" s="5" t="n">
        <v>6.75</v>
      </c>
      <c r="D35" s="5" t="n">
        <f aca="false">C35/B35</f>
        <v>0.344915687276444</v>
      </c>
      <c r="I35" s="10"/>
    </row>
    <row r="36" customFormat="false" ht="15.75" hidden="false" customHeight="false" outlineLevel="0" collapsed="false">
      <c r="A36" s="8" t="n">
        <v>33</v>
      </c>
      <c r="B36" s="5" t="n">
        <v>52.24</v>
      </c>
      <c r="C36" s="5" t="n">
        <v>17.56</v>
      </c>
      <c r="D36" s="5" t="n">
        <f aca="false">C36/B36</f>
        <v>0.33614088820827</v>
      </c>
    </row>
    <row r="37" customFormat="false" ht="15.75" hidden="false" customHeight="false" outlineLevel="0" collapsed="false">
      <c r="A37" s="8" t="n">
        <v>34</v>
      </c>
      <c r="B37" s="5" t="n">
        <v>46.89</v>
      </c>
      <c r="C37" s="5" t="n">
        <v>15.07</v>
      </c>
      <c r="D37" s="5" t="n">
        <f aca="false">C37/B37</f>
        <v>0.321390488377053</v>
      </c>
    </row>
    <row r="38" customFormat="false" ht="15.75" hidden="false" customHeight="false" outlineLevel="0" collapsed="false">
      <c r="A38" s="8" t="n">
        <v>35</v>
      </c>
      <c r="B38" s="5" t="n">
        <v>110.24</v>
      </c>
      <c r="C38" s="5" t="n">
        <v>38.18</v>
      </c>
      <c r="D38" s="5" t="n">
        <f aca="false">C38/B38</f>
        <v>0.34633526850508</v>
      </c>
    </row>
    <row r="39" customFormat="false" ht="15.75" hidden="false" customHeight="false" outlineLevel="0" collapsed="false">
      <c r="A39" s="8" t="n">
        <v>36</v>
      </c>
      <c r="B39" s="5" t="n">
        <v>273.2</v>
      </c>
      <c r="C39" s="5" t="n">
        <v>69.52</v>
      </c>
      <c r="D39" s="5" t="n">
        <f aca="false">C39/B39</f>
        <v>0.254465592972182</v>
      </c>
    </row>
    <row r="40" customFormat="false" ht="15.75" hidden="false" customHeight="false" outlineLevel="0" collapsed="false">
      <c r="A40" s="8" t="n">
        <v>37</v>
      </c>
      <c r="B40" s="5" t="n">
        <v>18.9</v>
      </c>
      <c r="C40" s="5" t="n">
        <v>6.85</v>
      </c>
      <c r="D40" s="5" t="n">
        <f aca="false">C40/B40</f>
        <v>0.362433862433862</v>
      </c>
    </row>
    <row r="41" customFormat="false" ht="15.75" hidden="false" customHeight="false" outlineLevel="0" collapsed="false">
      <c r="A41" s="8" t="n">
        <v>38</v>
      </c>
      <c r="B41" s="5" t="n">
        <v>10.27</v>
      </c>
      <c r="C41" s="5" t="n">
        <v>3.65</v>
      </c>
      <c r="D41" s="5" t="n">
        <f aca="false">C41/B41</f>
        <v>0.355404089581305</v>
      </c>
    </row>
    <row r="42" customFormat="false" ht="15.75" hidden="false" customHeight="false" outlineLevel="0" collapsed="false">
      <c r="A42" s="8" t="n">
        <v>39</v>
      </c>
      <c r="B42" s="5" t="n">
        <v>36.84</v>
      </c>
      <c r="C42" s="5" t="n">
        <v>10.33</v>
      </c>
      <c r="D42" s="5" t="n">
        <f aca="false">C42/B42</f>
        <v>0.280401737242128</v>
      </c>
    </row>
    <row r="43" customFormat="false" ht="15.75" hidden="false" customHeight="false" outlineLevel="0" collapsed="false">
      <c r="A43" s="8" t="n">
        <v>40</v>
      </c>
      <c r="B43" s="5" t="n">
        <v>40.08</v>
      </c>
      <c r="C43" s="5" t="n">
        <v>13.26</v>
      </c>
      <c r="D43" s="5" t="n">
        <f aca="false">C43/B43</f>
        <v>0.330838323353293</v>
      </c>
    </row>
    <row r="44" customFormat="false" ht="15.75" hidden="false" customHeight="false" outlineLevel="0" collapsed="false">
      <c r="A44" s="8" t="n">
        <v>41</v>
      </c>
      <c r="B44" s="5" t="n">
        <v>18.3</v>
      </c>
      <c r="C44" s="5" t="n">
        <v>6.72</v>
      </c>
      <c r="D44" s="5" t="n">
        <f aca="false">C44/B44</f>
        <v>0.367213114754098</v>
      </c>
    </row>
    <row r="45" customFormat="false" ht="15.75" hidden="false" customHeight="false" outlineLevel="0" collapsed="false">
      <c r="A45" s="8" t="n">
        <v>42</v>
      </c>
      <c r="B45" s="5" t="n">
        <v>53.9</v>
      </c>
      <c r="C45" s="5" t="n">
        <v>14.54</v>
      </c>
      <c r="D45" s="5" t="n">
        <f aca="false">C45/B45</f>
        <v>0.269758812615955</v>
      </c>
    </row>
    <row r="46" customFormat="false" ht="15.75" hidden="false" customHeight="false" outlineLevel="0" collapsed="false">
      <c r="A46" s="8" t="n">
        <v>43</v>
      </c>
      <c r="B46" s="5" t="n">
        <v>7.2</v>
      </c>
      <c r="C46" s="5" t="n">
        <v>2.2</v>
      </c>
      <c r="D46" s="5" t="n">
        <f aca="false">C46/B46</f>
        <v>0.305555555555556</v>
      </c>
    </row>
    <row r="47" customFormat="false" ht="15.75" hidden="false" customHeight="false" outlineLevel="0" collapsed="false">
      <c r="A47" s="8" t="n">
        <v>44</v>
      </c>
      <c r="B47" s="5" t="n">
        <v>185.89</v>
      </c>
      <c r="C47" s="5" t="n">
        <v>57.17</v>
      </c>
      <c r="D47" s="5" t="n">
        <f aca="false">C47/B47</f>
        <v>0.307547474312766</v>
      </c>
    </row>
    <row r="48" customFormat="false" ht="15.75" hidden="false" customHeight="false" outlineLevel="0" collapsed="false">
      <c r="A48" s="8" t="n">
        <v>45</v>
      </c>
      <c r="B48" s="5" t="n">
        <v>224</v>
      </c>
      <c r="C48" s="5" t="n">
        <v>59.5</v>
      </c>
      <c r="D48" s="5" t="n">
        <f aca="false">C48/B48</f>
        <v>0.265625</v>
      </c>
    </row>
    <row r="49" customFormat="false" ht="15.75" hidden="false" customHeight="false" outlineLevel="0" collapsed="false">
      <c r="A49" s="8" t="n">
        <v>46</v>
      </c>
      <c r="B49" s="5" t="n">
        <v>19.02</v>
      </c>
      <c r="C49" s="5" t="n">
        <v>6.38</v>
      </c>
      <c r="D49" s="5" t="n">
        <f aca="false">C49/B49</f>
        <v>0.335436382754995</v>
      </c>
    </row>
    <row r="50" customFormat="false" ht="15.75" hidden="false" customHeight="false" outlineLevel="0" collapsed="false">
      <c r="A50" s="8" t="n">
        <v>47</v>
      </c>
      <c r="B50" s="5" t="n">
        <v>107.64</v>
      </c>
      <c r="C50" s="5" t="n">
        <v>35.2</v>
      </c>
      <c r="D50" s="5" t="n">
        <f aca="false">C50/B50</f>
        <v>0.327015979189892</v>
      </c>
    </row>
    <row r="51" customFormat="false" ht="15.75" hidden="false" customHeight="false" outlineLevel="0" collapsed="false">
      <c r="A51" s="8" t="n">
        <v>48</v>
      </c>
      <c r="B51" s="5" t="n">
        <v>86.23</v>
      </c>
      <c r="C51" s="5" t="n">
        <v>24.98</v>
      </c>
      <c r="D51" s="5" t="n">
        <f aca="false">C51/B51</f>
        <v>0.289690362982721</v>
      </c>
    </row>
    <row r="52" customFormat="false" ht="15.75" hidden="false" customHeight="false" outlineLevel="0" collapsed="false">
      <c r="A52" s="8" t="n">
        <v>49</v>
      </c>
      <c r="B52" s="5" t="n">
        <v>50.1</v>
      </c>
      <c r="C52" s="5" t="n">
        <v>13.4</v>
      </c>
      <c r="D52" s="5" t="n">
        <f aca="false">C52/B52</f>
        <v>0.267465069860279</v>
      </c>
    </row>
    <row r="53" customFormat="false" ht="15.75" hidden="false" customHeight="false" outlineLevel="0" collapsed="false">
      <c r="A53" s="8" t="n">
        <v>50</v>
      </c>
      <c r="B53" s="5" t="n">
        <v>25.48</v>
      </c>
      <c r="C53" s="5" t="n">
        <v>6.35</v>
      </c>
      <c r="D53" s="5" t="n">
        <f aca="false">C53/B53</f>
        <v>0.249215070643642</v>
      </c>
    </row>
    <row r="54" customFormat="false" ht="15.75" hidden="false" customHeight="false" outlineLevel="0" collapsed="false">
      <c r="A54" s="8" t="n">
        <v>51</v>
      </c>
      <c r="B54" s="5" t="n">
        <v>84.44</v>
      </c>
      <c r="C54" s="5" t="n">
        <v>23.92</v>
      </c>
      <c r="D54" s="5" t="n">
        <f aca="false">C54/B54</f>
        <v>0.283278067266698</v>
      </c>
    </row>
    <row r="55" customFormat="false" ht="15.75" hidden="false" customHeight="false" outlineLevel="0" collapsed="false">
      <c r="A55" s="8" t="n">
        <v>52</v>
      </c>
      <c r="B55" s="5" t="n">
        <v>22.32</v>
      </c>
      <c r="C55" s="5" t="n">
        <v>7.92</v>
      </c>
      <c r="D55" s="5" t="n">
        <f aca="false">C55/B55</f>
        <v>0.354838709677419</v>
      </c>
    </row>
    <row r="56" customFormat="false" ht="15.75" hidden="false" customHeight="false" outlineLevel="0" collapsed="false">
      <c r="A56" s="8" t="n">
        <v>53</v>
      </c>
      <c r="B56" s="5" t="n">
        <v>100.03</v>
      </c>
      <c r="C56" s="5" t="n">
        <v>35.81</v>
      </c>
      <c r="D56" s="5" t="n">
        <f aca="false">C56/B56</f>
        <v>0.357992602219334</v>
      </c>
    </row>
    <row r="57" customFormat="false" ht="15.75" hidden="false" customHeight="false" outlineLevel="0" collapsed="false">
      <c r="A57" s="8" t="n">
        <v>54</v>
      </c>
      <c r="B57" s="5" t="n">
        <v>19.02</v>
      </c>
      <c r="C57" s="5" t="n">
        <v>6.41</v>
      </c>
      <c r="D57" s="5" t="n">
        <f aca="false">C57/B57</f>
        <v>0.337013669821241</v>
      </c>
    </row>
    <row r="58" customFormat="false" ht="15.75" hidden="false" customHeight="false" outlineLevel="0" collapsed="false">
      <c r="A58" s="8" t="n">
        <v>55</v>
      </c>
      <c r="B58" s="5" t="n">
        <v>22.13</v>
      </c>
      <c r="C58" s="5" t="n">
        <v>7.98</v>
      </c>
      <c r="D58" s="5" t="n">
        <f aca="false">C58/B58</f>
        <v>0.360596475372797</v>
      </c>
    </row>
    <row r="59" customFormat="false" ht="15.75" hidden="false" customHeight="false" outlineLevel="0" collapsed="false">
      <c r="A59" s="8" t="n">
        <v>56</v>
      </c>
      <c r="B59" s="5" t="n">
        <v>65.12</v>
      </c>
      <c r="C59" s="5" t="n">
        <v>18.99</v>
      </c>
      <c r="D59" s="5" t="n">
        <f aca="false">C59/B59</f>
        <v>0.291615479115479</v>
      </c>
    </row>
    <row r="60" customFormat="false" ht="15.75" hidden="false" customHeight="false" outlineLevel="0" collapsed="false">
      <c r="A60" s="8" t="n">
        <v>57</v>
      </c>
      <c r="B60" s="5" t="n">
        <v>159.8</v>
      </c>
      <c r="C60" s="5" t="n">
        <v>42.8</v>
      </c>
      <c r="D60" s="5" t="n">
        <f aca="false">C60/B60</f>
        <v>0.267834793491865</v>
      </c>
    </row>
    <row r="61" customFormat="false" ht="15.75" hidden="false" customHeight="false" outlineLevel="0" collapsed="false">
      <c r="A61" s="8" t="n">
        <v>58</v>
      </c>
      <c r="B61" s="5" t="n">
        <v>175.8</v>
      </c>
      <c r="C61" s="5" t="n">
        <v>51.8</v>
      </c>
      <c r="D61" s="5" t="n">
        <f aca="false">C61/B61</f>
        <v>0.294653014789534</v>
      </c>
    </row>
    <row r="62" customFormat="false" ht="15.75" hidden="false" customHeight="false" outlineLevel="0" collapsed="false">
      <c r="A62" s="8" t="n">
        <v>59</v>
      </c>
      <c r="B62" s="5" t="n">
        <v>321.8</v>
      </c>
      <c r="C62" s="5" t="n">
        <v>84.8</v>
      </c>
      <c r="D62" s="5" t="n">
        <f aca="false">C62/B62</f>
        <v>0.263517712865134</v>
      </c>
    </row>
    <row r="63" customFormat="false" ht="15.75" hidden="false" customHeight="false" outlineLevel="0" collapsed="false">
      <c r="A63" s="8" t="n">
        <v>60</v>
      </c>
      <c r="B63" s="5" t="n">
        <v>34.3</v>
      </c>
      <c r="C63" s="5" t="n">
        <v>13.37</v>
      </c>
      <c r="D63" s="5" t="n">
        <f aca="false">C63/B63</f>
        <v>0.389795918367347</v>
      </c>
    </row>
    <row r="64" customFormat="false" ht="15.75" hidden="false" customHeight="false" outlineLevel="0" collapsed="false">
      <c r="A64" s="8" t="n">
        <v>61</v>
      </c>
      <c r="B64" s="5" t="n">
        <v>164.32</v>
      </c>
      <c r="C64" s="5" t="n">
        <v>45.04</v>
      </c>
      <c r="D64" s="5" t="n">
        <f aca="false">C64/B64</f>
        <v>0.274099318403116</v>
      </c>
    </row>
    <row r="65" customFormat="false" ht="15.75" hidden="false" customHeight="false" outlineLevel="0" collapsed="false">
      <c r="A65" s="8" t="n">
        <v>62</v>
      </c>
      <c r="B65" s="5" t="n">
        <v>37.62</v>
      </c>
      <c r="C65" s="5" t="n">
        <v>14.05</v>
      </c>
      <c r="D65" s="5" t="n">
        <f aca="false">C65/B65</f>
        <v>0.373471557682084</v>
      </c>
    </row>
    <row r="66" customFormat="false" ht="15.75" hidden="false" customHeight="false" outlineLevel="0" collapsed="false">
      <c r="A66" s="8" t="n">
        <v>63</v>
      </c>
      <c r="B66" s="5" t="n">
        <v>130.11</v>
      </c>
      <c r="C66" s="5" t="n">
        <v>43.23</v>
      </c>
      <c r="D66" s="5" t="n">
        <f aca="false">C66/B66</f>
        <v>0.332257320728614</v>
      </c>
    </row>
    <row r="67" customFormat="false" ht="15.75" hidden="false" customHeight="false" outlineLevel="0" collapsed="false">
      <c r="A67" s="8" t="n">
        <v>64</v>
      </c>
      <c r="B67" s="5" t="n">
        <v>118.4</v>
      </c>
      <c r="C67" s="5" t="n">
        <v>32.1</v>
      </c>
      <c r="D67" s="5" t="n">
        <f aca="false">C67/B67</f>
        <v>0.271114864864865</v>
      </c>
    </row>
    <row r="68" customFormat="false" ht="15.75" hidden="false" customHeight="false" outlineLevel="0" collapsed="false">
      <c r="A68" s="8" t="n">
        <v>65</v>
      </c>
      <c r="B68" s="5" t="n">
        <v>92.63</v>
      </c>
      <c r="C68" s="5" t="n">
        <v>28.03</v>
      </c>
      <c r="D68" s="5" t="n">
        <f aca="false">C68/B68</f>
        <v>0.302601748893447</v>
      </c>
    </row>
    <row r="69" customFormat="false" ht="15.75" hidden="false" customHeight="false" outlineLevel="0" collapsed="false">
      <c r="A69" s="8" t="n">
        <v>66</v>
      </c>
      <c r="B69" s="5" t="n">
        <v>46.06</v>
      </c>
      <c r="C69" s="5" t="n">
        <v>19.46</v>
      </c>
      <c r="D69" s="5" t="n">
        <f aca="false">C69/B69</f>
        <v>0.422492401215805</v>
      </c>
    </row>
    <row r="70" customFormat="false" ht="15.75" hidden="false" customHeight="false" outlineLevel="0" collapsed="false">
      <c r="A70" s="8" t="n">
        <v>67</v>
      </c>
      <c r="B70" s="5" t="n">
        <v>79.8</v>
      </c>
      <c r="C70" s="5" t="n">
        <v>25.4</v>
      </c>
      <c r="D70" s="5" t="n">
        <f aca="false">C70/B70</f>
        <v>0.318295739348371</v>
      </c>
    </row>
    <row r="71" customFormat="false" ht="15.75" hidden="false" customHeight="false" outlineLevel="0" collapsed="false">
      <c r="A71" s="8" t="n">
        <v>68</v>
      </c>
      <c r="B71" s="5" t="n">
        <v>63.1</v>
      </c>
      <c r="C71" s="5" t="n">
        <v>20.4</v>
      </c>
      <c r="D71" s="5" t="n">
        <f aca="false">C71/B71</f>
        <v>0.323296354992076</v>
      </c>
    </row>
    <row r="72" customFormat="false" ht="15.75" hidden="false" customHeight="false" outlineLevel="0" collapsed="false">
      <c r="A72" s="8" t="n">
        <v>69</v>
      </c>
      <c r="B72" s="5" t="n">
        <v>53.26</v>
      </c>
      <c r="C72" s="5" t="n">
        <v>15.3</v>
      </c>
      <c r="D72" s="5" t="n">
        <f aca="false">C72/B72</f>
        <v>0.287269996244837</v>
      </c>
    </row>
    <row r="73" customFormat="false" ht="15.75" hidden="false" customHeight="false" outlineLevel="0" collapsed="false">
      <c r="A73" s="8" t="n">
        <v>70</v>
      </c>
      <c r="B73" s="5" t="n">
        <v>11.21</v>
      </c>
      <c r="C73" s="5" t="n">
        <v>3.51</v>
      </c>
      <c r="D73" s="5" t="n">
        <f aca="false">C73/B73</f>
        <v>0.313113291703836</v>
      </c>
    </row>
    <row r="74" customFormat="false" ht="15.75" hidden="false" customHeight="false" outlineLevel="0" collapsed="false">
      <c r="A74" s="8" t="n">
        <v>71</v>
      </c>
      <c r="B74" s="5" t="n">
        <v>170.5</v>
      </c>
      <c r="C74" s="5" t="n">
        <v>44.6</v>
      </c>
      <c r="D74" s="5" t="n">
        <f aca="false">C74/B74</f>
        <v>0.26158357771261</v>
      </c>
    </row>
    <row r="75" customFormat="false" ht="15.75" hidden="false" customHeight="false" outlineLevel="0" collapsed="false">
      <c r="A75" s="8" t="n">
        <v>72</v>
      </c>
      <c r="B75" s="5" t="n">
        <v>426.5</v>
      </c>
      <c r="C75" s="5" t="n">
        <v>108.83</v>
      </c>
      <c r="D75" s="5" t="n">
        <f aca="false">C75/B75</f>
        <v>0.255169988276671</v>
      </c>
    </row>
    <row r="76" customFormat="false" ht="15.75" hidden="false" customHeight="false" outlineLevel="0" collapsed="false">
      <c r="A76" s="8" t="n">
        <v>73</v>
      </c>
      <c r="B76" s="5" t="n">
        <v>126.6</v>
      </c>
      <c r="C76" s="5" t="n">
        <v>39.07</v>
      </c>
      <c r="D76" s="5" t="n">
        <f aca="false">C76/B76</f>
        <v>0.308609794628752</v>
      </c>
    </row>
    <row r="77" customFormat="false" ht="15.75" hidden="false" customHeight="false" outlineLevel="0" collapsed="false">
      <c r="A77" s="8" t="n">
        <v>74</v>
      </c>
      <c r="B77" s="5" t="n">
        <v>305.43</v>
      </c>
      <c r="C77" s="5" t="n">
        <v>70.35</v>
      </c>
      <c r="D77" s="5" t="n">
        <f aca="false">C77/B77</f>
        <v>0.230331008741774</v>
      </c>
    </row>
    <row r="78" customFormat="false" ht="15.75" hidden="false" customHeight="false" outlineLevel="0" collapsed="false">
      <c r="A78" s="8" t="n">
        <v>75</v>
      </c>
      <c r="B78" s="5" t="n">
        <v>17.19</v>
      </c>
      <c r="C78" s="5" t="n">
        <v>5.67</v>
      </c>
      <c r="D78" s="5" t="n">
        <f aca="false">C78/B78</f>
        <v>0.329842931937173</v>
      </c>
    </row>
    <row r="79" customFormat="false" ht="15.75" hidden="false" customHeight="false" outlineLevel="0" collapsed="false">
      <c r="A79" s="8" t="n">
        <v>76</v>
      </c>
      <c r="B79" s="5" t="n">
        <v>69.9</v>
      </c>
      <c r="C79" s="5" t="n">
        <v>16.8</v>
      </c>
      <c r="D79" s="5" t="n">
        <f aca="false">C79/B79</f>
        <v>0.240343347639485</v>
      </c>
    </row>
    <row r="80" customFormat="false" ht="15.75" hidden="false" customHeight="false" outlineLevel="0" collapsed="false">
      <c r="A80" s="8" t="n">
        <v>77</v>
      </c>
      <c r="B80" s="5" t="n">
        <v>43.6</v>
      </c>
      <c r="C80" s="5" t="n">
        <v>15.6</v>
      </c>
      <c r="D80" s="5" t="n">
        <f aca="false">C80/B80</f>
        <v>0.357798165137615</v>
      </c>
    </row>
    <row r="81" customFormat="false" ht="15.75" hidden="false" customHeight="false" outlineLevel="0" collapsed="false">
      <c r="A81" s="8" t="n">
        <v>78</v>
      </c>
      <c r="B81" s="5" t="n">
        <v>18</v>
      </c>
      <c r="C81" s="5" t="n">
        <v>4.88</v>
      </c>
      <c r="D81" s="5" t="n">
        <f aca="false">C81/B81</f>
        <v>0.271111111111111</v>
      </c>
    </row>
    <row r="82" customFormat="false" ht="15.75" hidden="false" customHeight="false" outlineLevel="0" collapsed="false">
      <c r="A82" s="8" t="n">
        <v>79</v>
      </c>
      <c r="B82" s="5" t="n">
        <v>8.89</v>
      </c>
      <c r="C82" s="5" t="n">
        <v>2.8</v>
      </c>
      <c r="D82" s="5" t="n">
        <f aca="false">C82/B82</f>
        <v>0.31496062992126</v>
      </c>
    </row>
    <row r="83" customFormat="false" ht="15.75" hidden="false" customHeight="false" outlineLevel="0" collapsed="false">
      <c r="A83" s="8" t="n">
        <v>80</v>
      </c>
      <c r="B83" s="5" t="n">
        <v>20.22</v>
      </c>
      <c r="C83" s="5" t="n">
        <v>6.4</v>
      </c>
      <c r="D83" s="5" t="n">
        <f aca="false">C83/B83</f>
        <v>0.316518298714144</v>
      </c>
    </row>
    <row r="84" customFormat="false" ht="15.75" hidden="false" customHeight="false" outlineLevel="0" collapsed="false">
      <c r="A84" s="8" t="n">
        <v>81</v>
      </c>
      <c r="B84" s="5" t="n">
        <v>16.1</v>
      </c>
      <c r="C84" s="5" t="n">
        <v>6.2</v>
      </c>
      <c r="D84" s="5" t="n">
        <f aca="false">C84/B84</f>
        <v>0.385093167701863</v>
      </c>
    </row>
    <row r="85" customFormat="false" ht="15.75" hidden="false" customHeight="false" outlineLevel="0" collapsed="false">
      <c r="A85" s="8" t="n">
        <v>82</v>
      </c>
      <c r="B85" s="5" t="n">
        <v>46.85</v>
      </c>
      <c r="C85" s="5" t="n">
        <v>13.6</v>
      </c>
      <c r="D85" s="5" t="n">
        <f aca="false">C85/B85</f>
        <v>0.290288153681964</v>
      </c>
    </row>
    <row r="86" customFormat="false" ht="15.75" hidden="false" customHeight="false" outlineLevel="0" collapsed="false">
      <c r="A86" s="8" t="n">
        <v>83</v>
      </c>
      <c r="B86" s="5" t="n">
        <v>26.4</v>
      </c>
      <c r="C86" s="5" t="n">
        <v>2.83</v>
      </c>
      <c r="D86" s="5" t="n">
        <f aca="false">C86/B86</f>
        <v>0.10719696969697</v>
      </c>
    </row>
    <row r="87" customFormat="false" ht="15.75" hidden="false" customHeight="false" outlineLevel="0" collapsed="false">
      <c r="A87" s="8" t="n">
        <v>84</v>
      </c>
      <c r="B87" s="5" t="n">
        <v>11.71</v>
      </c>
      <c r="C87" s="5" t="n">
        <v>4.36</v>
      </c>
      <c r="D87" s="5" t="n">
        <f aca="false">C87/B87</f>
        <v>0.372331340734415</v>
      </c>
    </row>
    <row r="88" customFormat="false" ht="15.75" hidden="false" customHeight="false" outlineLevel="0" collapsed="false">
      <c r="A88" s="8" t="n">
        <v>85</v>
      </c>
      <c r="B88" s="5" t="n">
        <v>27.4</v>
      </c>
      <c r="C88" s="5" t="n">
        <v>11.8</v>
      </c>
      <c r="D88" s="5" t="n">
        <f aca="false">C88/B88</f>
        <v>0.430656934306569</v>
      </c>
    </row>
    <row r="89" customFormat="false" ht="15.75" hidden="false" customHeight="false" outlineLevel="0" collapsed="false">
      <c r="A89" s="8" t="n">
        <v>86</v>
      </c>
      <c r="B89" s="5" t="n">
        <v>16.8</v>
      </c>
      <c r="C89" s="5" t="n">
        <v>5.2</v>
      </c>
      <c r="D89" s="5" t="n">
        <f aca="false">C89/B89</f>
        <v>0.30952380952381</v>
      </c>
    </row>
    <row r="90" customFormat="false" ht="15.75" hidden="false" customHeight="false" outlineLevel="0" collapsed="false">
      <c r="A90" s="8" t="n">
        <v>87</v>
      </c>
      <c r="B90" s="5" t="n">
        <v>147.7</v>
      </c>
      <c r="C90" s="5" t="n">
        <v>39.03</v>
      </c>
      <c r="D90" s="5" t="n">
        <f aca="false">C90/B90</f>
        <v>0.264251861882194</v>
      </c>
    </row>
    <row r="91" customFormat="false" ht="15.75" hidden="false" customHeight="false" outlineLevel="0" collapsed="false">
      <c r="A91" s="8" t="n">
        <v>88</v>
      </c>
      <c r="B91" s="5" t="n">
        <v>50.83</v>
      </c>
      <c r="C91" s="5" t="n">
        <v>15.83</v>
      </c>
      <c r="D91" s="5" t="n">
        <f aca="false">C91/B91</f>
        <v>0.311430257721818</v>
      </c>
    </row>
    <row r="92" customFormat="false" ht="15.75" hidden="false" customHeight="false" outlineLevel="0" collapsed="false">
      <c r="A92" s="8" t="n">
        <v>89</v>
      </c>
      <c r="B92" s="5" t="n">
        <v>77.54</v>
      </c>
      <c r="C92" s="5" t="n">
        <v>22.71</v>
      </c>
      <c r="D92" s="5" t="n">
        <f aca="false">C92/B92</f>
        <v>0.292881093629095</v>
      </c>
    </row>
    <row r="93" customFormat="false" ht="15.75" hidden="false" customHeight="false" outlineLevel="0" collapsed="false">
      <c r="A93" s="8" t="n">
        <v>90</v>
      </c>
      <c r="B93" s="5" t="n">
        <v>79.8</v>
      </c>
      <c r="C93" s="5" t="n">
        <v>28.92</v>
      </c>
      <c r="D93" s="5" t="n">
        <f aca="false">C93/B93</f>
        <v>0.362406015037594</v>
      </c>
    </row>
    <row r="94" customFormat="false" ht="15.75" hidden="false" customHeight="false" outlineLevel="0" collapsed="false">
      <c r="A94" s="8" t="n">
        <v>91</v>
      </c>
      <c r="B94" s="5" t="n">
        <v>301.73</v>
      </c>
      <c r="C94" s="5" t="n">
        <v>100.92</v>
      </c>
      <c r="D94" s="5" t="n">
        <f aca="false">C94/B94</f>
        <v>0.334471215987804</v>
      </c>
    </row>
    <row r="95" customFormat="false" ht="15.75" hidden="false" customHeight="false" outlineLevel="0" collapsed="false">
      <c r="A95" s="8" t="n">
        <v>92</v>
      </c>
      <c r="B95" s="5" t="n">
        <v>106.61</v>
      </c>
      <c r="C95" s="5" t="n">
        <v>35.92</v>
      </c>
      <c r="D95" s="5" t="n">
        <f aca="false">C95/B95</f>
        <v>0.336928993527812</v>
      </c>
    </row>
    <row r="96" customFormat="false" ht="15.75" hidden="false" customHeight="false" outlineLevel="0" collapsed="false">
      <c r="A96" s="8" t="n">
        <v>93</v>
      </c>
      <c r="B96" s="5" t="n">
        <v>8.5</v>
      </c>
      <c r="C96" s="5" t="n">
        <v>2.9</v>
      </c>
      <c r="D96" s="5" t="n">
        <f aca="false">C96/B96</f>
        <v>0.341176470588235</v>
      </c>
    </row>
    <row r="97" customFormat="false" ht="15.75" hidden="false" customHeight="false" outlineLevel="0" collapsed="false">
      <c r="A97" s="8" t="n">
        <v>94</v>
      </c>
      <c r="B97" s="5" t="n">
        <v>82.06</v>
      </c>
      <c r="C97" s="5" t="n">
        <v>27.49</v>
      </c>
      <c r="D97" s="5" t="n">
        <f aca="false">C97/B97</f>
        <v>0.334998781379478</v>
      </c>
    </row>
    <row r="98" customFormat="false" ht="15.75" hidden="false" customHeight="false" outlineLevel="0" collapsed="false">
      <c r="A98" s="8" t="n">
        <v>95</v>
      </c>
      <c r="B98" s="5" t="n">
        <v>52.46</v>
      </c>
      <c r="C98" s="5" t="n">
        <v>16.96</v>
      </c>
      <c r="D98" s="5" t="n">
        <f aca="false">C98/B98</f>
        <v>0.323293938238658</v>
      </c>
    </row>
    <row r="99" customFormat="false" ht="15.75" hidden="false" customHeight="false" outlineLevel="0" collapsed="false">
      <c r="A99" s="8" t="n">
        <v>96</v>
      </c>
      <c r="B99" s="5" t="n">
        <v>15.4</v>
      </c>
      <c r="C99" s="5" t="n">
        <v>5.3</v>
      </c>
      <c r="D99" s="5" t="n">
        <f aca="false">C99/B99</f>
        <v>0.344155844155844</v>
      </c>
    </row>
    <row r="100" customFormat="false" ht="15.75" hidden="false" customHeight="false" outlineLevel="0" collapsed="false">
      <c r="A100" s="8" t="n">
        <v>97</v>
      </c>
      <c r="B100" s="5" t="n">
        <v>20.9</v>
      </c>
      <c r="C100" s="5" t="n">
        <v>6.4</v>
      </c>
      <c r="D100" s="5" t="n">
        <f aca="false">C100/B100</f>
        <v>0.30622009569378</v>
      </c>
    </row>
    <row r="101" customFormat="false" ht="15.75" hidden="false" customHeight="false" outlineLevel="0" collapsed="false">
      <c r="A101" s="8" t="n">
        <v>98</v>
      </c>
      <c r="B101" s="5" t="n">
        <v>43.81</v>
      </c>
      <c r="C101" s="5" t="n">
        <v>13.67</v>
      </c>
      <c r="D101" s="5" t="n">
        <f aca="false">C101/B101</f>
        <v>0.312029217073727</v>
      </c>
    </row>
    <row r="102" customFormat="false" ht="15.75" hidden="false" customHeight="false" outlineLevel="0" collapsed="false">
      <c r="A102" s="8" t="n">
        <v>99</v>
      </c>
      <c r="B102" s="5" t="n">
        <v>12.9</v>
      </c>
      <c r="C102" s="5" t="n">
        <v>4.6</v>
      </c>
      <c r="D102" s="5" t="n">
        <f aca="false">C102/B102</f>
        <v>0.356589147286822</v>
      </c>
    </row>
    <row r="103" customFormat="false" ht="15.75" hidden="false" customHeight="false" outlineLevel="0" collapsed="false">
      <c r="A103" s="8" t="n">
        <v>100</v>
      </c>
      <c r="B103" s="5" t="n">
        <v>44.9</v>
      </c>
      <c r="C103" s="5" t="n">
        <v>14.1</v>
      </c>
      <c r="D103" s="5" t="n">
        <f aca="false">C103/B103</f>
        <v>0.314031180400891</v>
      </c>
    </row>
    <row r="104" customFormat="false" ht="15.75" hidden="false" customHeight="false" outlineLevel="0" collapsed="false">
      <c r="A104" s="8" t="n">
        <v>101</v>
      </c>
      <c r="B104" s="5" t="n">
        <v>78.74</v>
      </c>
      <c r="C104" s="5" t="n">
        <v>22.82</v>
      </c>
      <c r="D104" s="5" t="n">
        <f aca="false">C104/B104</f>
        <v>0.289814579629159</v>
      </c>
    </row>
    <row r="105" customFormat="false" ht="15.75" hidden="false" customHeight="false" outlineLevel="0" collapsed="false">
      <c r="A105" s="8" t="n">
        <v>102</v>
      </c>
      <c r="B105" s="5" t="n">
        <v>322.9</v>
      </c>
      <c r="C105" s="5" t="n">
        <v>73.69</v>
      </c>
      <c r="D105" s="5" t="n">
        <f aca="false">C105/B105</f>
        <v>0.228213069061629</v>
      </c>
    </row>
    <row r="106" customFormat="false" ht="15.75" hidden="false" customHeight="false" outlineLevel="0" collapsed="false">
      <c r="A106" s="8" t="n">
        <v>103</v>
      </c>
      <c r="B106" s="5" t="n">
        <v>297.59</v>
      </c>
      <c r="C106" s="5" t="n">
        <v>77.6</v>
      </c>
      <c r="D106" s="5" t="n">
        <f aca="false">C106/B106</f>
        <v>0.260761450317551</v>
      </c>
    </row>
    <row r="107" customFormat="false" ht="15.75" hidden="false" customHeight="false" outlineLevel="0" collapsed="false">
      <c r="A107" s="8" t="n">
        <v>104</v>
      </c>
      <c r="B107" s="5" t="n">
        <v>56.41</v>
      </c>
      <c r="C107" s="5" t="n">
        <v>18.97</v>
      </c>
      <c r="D107" s="5" t="n">
        <f aca="false">C107/B107</f>
        <v>0.336287892217692</v>
      </c>
    </row>
    <row r="108" customFormat="false" ht="15.75" hidden="false" customHeight="false" outlineLevel="0" collapsed="false">
      <c r="A108" s="8" t="n">
        <v>105</v>
      </c>
      <c r="B108" s="5" t="n">
        <v>7.52</v>
      </c>
      <c r="C108" s="5" t="n">
        <v>2.76</v>
      </c>
      <c r="D108" s="5" t="n">
        <f aca="false">C108/B108</f>
        <v>0.367021276595745</v>
      </c>
    </row>
    <row r="109" customFormat="false" ht="15.75" hidden="false" customHeight="false" outlineLevel="0" collapsed="false">
      <c r="A109" s="8" t="n">
        <v>106</v>
      </c>
      <c r="B109" s="5" t="n">
        <v>13.98</v>
      </c>
      <c r="C109" s="5" t="n">
        <v>4.72</v>
      </c>
      <c r="D109" s="5" t="n">
        <f aca="false">C109/B109</f>
        <v>0.337625178826896</v>
      </c>
    </row>
    <row r="110" customFormat="false" ht="15.75" hidden="false" customHeight="false" outlineLevel="0" collapsed="false">
      <c r="A110" s="8" t="n">
        <v>107</v>
      </c>
      <c r="B110" s="5" t="n">
        <v>49.8</v>
      </c>
      <c r="C110" s="5" t="n">
        <v>13.8</v>
      </c>
      <c r="D110" s="5" t="n">
        <f aca="false">C110/B110</f>
        <v>0.27710843373494</v>
      </c>
    </row>
    <row r="111" customFormat="false" ht="15.75" hidden="false" customHeight="false" outlineLevel="0" collapsed="false">
      <c r="A111" s="8" t="n">
        <v>108</v>
      </c>
      <c r="B111" s="5" t="n">
        <v>19.2</v>
      </c>
      <c r="C111" s="5" t="n">
        <v>5.3</v>
      </c>
      <c r="D111" s="5" t="n">
        <f aca="false">C111/B111</f>
        <v>0.276041666666667</v>
      </c>
    </row>
    <row r="112" customFormat="false" ht="15.75" hidden="false" customHeight="false" outlineLevel="0" collapsed="false">
      <c r="A112" s="8" t="n">
        <v>109</v>
      </c>
      <c r="B112" s="5" t="n">
        <v>37.1</v>
      </c>
      <c r="C112" s="5" t="n">
        <v>12.9</v>
      </c>
      <c r="D112" s="5" t="n">
        <f aca="false">C112/B112</f>
        <v>0.347708894878706</v>
      </c>
    </row>
    <row r="113" customFormat="false" ht="15.75" hidden="false" customHeight="false" outlineLevel="0" collapsed="false">
      <c r="A113" s="8" t="n">
        <v>110</v>
      </c>
      <c r="B113" s="5" t="n">
        <v>123.2</v>
      </c>
      <c r="C113" s="5" t="n">
        <v>35.51</v>
      </c>
      <c r="D113" s="5" t="n">
        <f aca="false">C113/B113</f>
        <v>0.28823051948052</v>
      </c>
    </row>
    <row r="114" customFormat="false" ht="15.75" hidden="false" customHeight="false" outlineLevel="0" collapsed="false">
      <c r="A114" s="8" t="n">
        <v>111</v>
      </c>
      <c r="B114" s="5" t="n">
        <v>36.51</v>
      </c>
      <c r="C114" s="5" t="n">
        <v>12.6</v>
      </c>
      <c r="D114" s="5" t="n">
        <f aca="false">C114/B114</f>
        <v>0.345110928512736</v>
      </c>
    </row>
    <row r="115" customFormat="false" ht="15.75" hidden="false" customHeight="false" outlineLevel="0" collapsed="false">
      <c r="A115" s="8" t="n">
        <v>112</v>
      </c>
      <c r="B115" s="5" t="n">
        <v>21.22</v>
      </c>
      <c r="C115" s="5" t="n">
        <v>7.85</v>
      </c>
      <c r="D115" s="5" t="n">
        <f aca="false">C115/B115</f>
        <v>0.369934024505184</v>
      </c>
    </row>
    <row r="116" customFormat="false" ht="15.75" hidden="false" customHeight="false" outlineLevel="0" collapsed="false">
      <c r="A116" s="8" t="n">
        <v>113</v>
      </c>
      <c r="B116" s="5" t="n">
        <v>70.16</v>
      </c>
      <c r="C116" s="5" t="n">
        <v>24.29</v>
      </c>
      <c r="D116" s="5" t="n">
        <f aca="false">C116/B116</f>
        <v>0.346208665906499</v>
      </c>
    </row>
    <row r="117" customFormat="false" ht="15.75" hidden="false" customHeight="false" outlineLevel="0" collapsed="false">
      <c r="A117" s="8" t="n">
        <v>114</v>
      </c>
      <c r="B117" s="5" t="n">
        <v>201.01</v>
      </c>
      <c r="C117" s="5" t="n">
        <v>68.24</v>
      </c>
      <c r="D117" s="5" t="n">
        <f aca="false">C117/B117</f>
        <v>0.339485597731456</v>
      </c>
    </row>
    <row r="118" customFormat="false" ht="15.75" hidden="false" customHeight="false" outlineLevel="0" collapsed="false">
      <c r="A118" s="8" t="n">
        <v>115</v>
      </c>
      <c r="B118" s="5" t="n">
        <v>250.19</v>
      </c>
      <c r="C118" s="5" t="n">
        <v>78.84</v>
      </c>
      <c r="D118" s="5" t="n">
        <f aca="false">C118/B118</f>
        <v>0.315120508413606</v>
      </c>
    </row>
    <row r="119" customFormat="false" ht="15.75" hidden="false" customHeight="false" outlineLevel="0" collapsed="false">
      <c r="A119" s="8" t="n">
        <v>116</v>
      </c>
      <c r="B119" s="5" t="n">
        <v>29.03</v>
      </c>
      <c r="C119" s="5" t="n">
        <v>9.12</v>
      </c>
      <c r="D119" s="5" t="n">
        <f aca="false">C119/B119</f>
        <v>0.314157767826386</v>
      </c>
    </row>
    <row r="120" customFormat="false" ht="15.75" hidden="false" customHeight="false" outlineLevel="0" collapsed="false">
      <c r="A120" s="8" t="n">
        <v>117</v>
      </c>
      <c r="B120" s="5" t="n">
        <v>15.2</v>
      </c>
      <c r="C120" s="5" t="n">
        <v>4.4</v>
      </c>
      <c r="D120" s="5" t="n">
        <f aca="false">C120/B120</f>
        <v>0.289473684210526</v>
      </c>
    </row>
    <row r="121" customFormat="false" ht="15.75" hidden="false" customHeight="false" outlineLevel="0" collapsed="false">
      <c r="A121" s="8" t="n">
        <v>118</v>
      </c>
      <c r="B121" s="5" t="n">
        <v>139.81</v>
      </c>
      <c r="C121" s="5" t="n">
        <v>45.02</v>
      </c>
      <c r="D121" s="5" t="n">
        <f aca="false">C121/B121</f>
        <v>0.322008440025749</v>
      </c>
    </row>
    <row r="122" customFormat="false" ht="15.75" hidden="false" customHeight="false" outlineLevel="0" collapsed="false">
      <c r="A122" s="8" t="n">
        <v>119</v>
      </c>
      <c r="B122" s="5" t="n">
        <v>26.6</v>
      </c>
      <c r="C122" s="5" t="n">
        <v>7.97</v>
      </c>
      <c r="D122" s="5" t="n">
        <f aca="false">C122/B122</f>
        <v>0.299624060150376</v>
      </c>
    </row>
    <row r="123" customFormat="false" ht="15.75" hidden="false" customHeight="false" outlineLevel="0" collapsed="false">
      <c r="A123" s="8" t="n">
        <v>120</v>
      </c>
      <c r="B123" s="5" t="n">
        <v>13.7</v>
      </c>
      <c r="C123" s="5" t="n">
        <v>4.6</v>
      </c>
      <c r="D123" s="5" t="n">
        <f aca="false">C123/B123</f>
        <v>0.335766423357664</v>
      </c>
    </row>
    <row r="124" customFormat="false" ht="15.75" hidden="false" customHeight="false" outlineLevel="0" collapsed="false">
      <c r="A124" s="8" t="n">
        <v>121</v>
      </c>
      <c r="B124" s="5" t="n">
        <v>69.65</v>
      </c>
      <c r="C124" s="5" t="n">
        <v>21.76</v>
      </c>
      <c r="D124" s="5" t="n">
        <f aca="false">C124/B124</f>
        <v>0.312419239052405</v>
      </c>
    </row>
    <row r="125" customFormat="false" ht="15.75" hidden="false" customHeight="false" outlineLevel="0" collapsed="false">
      <c r="A125" s="8" t="n">
        <v>122</v>
      </c>
      <c r="B125" s="5" t="n">
        <v>47.49</v>
      </c>
      <c r="C125" s="5" t="n">
        <v>15.91</v>
      </c>
      <c r="D125" s="5" t="n">
        <f aca="false">C125/B125</f>
        <v>0.335017898504948</v>
      </c>
    </row>
    <row r="126" customFormat="false" ht="15.75" hidden="false" customHeight="false" outlineLevel="0" collapsed="false">
      <c r="A126" s="8" t="n">
        <v>123</v>
      </c>
      <c r="B126" s="5" t="n">
        <v>7.9</v>
      </c>
      <c r="C126" s="5" t="n">
        <v>2.86</v>
      </c>
      <c r="D126" s="5" t="n">
        <f aca="false">C126/B126</f>
        <v>0.362025316455696</v>
      </c>
    </row>
    <row r="127" customFormat="false" ht="15.75" hidden="false" customHeight="false" outlineLevel="0" collapsed="false">
      <c r="A127" s="8" t="n">
        <v>124</v>
      </c>
      <c r="B127" s="5" t="n">
        <v>32.6</v>
      </c>
      <c r="C127" s="5" t="n">
        <v>10.83</v>
      </c>
      <c r="D127" s="5" t="n">
        <f aca="false">C127/B127</f>
        <v>0.332208588957055</v>
      </c>
    </row>
    <row r="128" customFormat="false" ht="15.75" hidden="false" customHeight="false" outlineLevel="0" collapsed="false">
      <c r="A128" s="8" t="n">
        <v>125</v>
      </c>
      <c r="B128" s="5" t="n">
        <v>21.4</v>
      </c>
      <c r="C128" s="5" t="n">
        <v>6.4</v>
      </c>
      <c r="D128" s="5" t="n">
        <f aca="false">C128/B128</f>
        <v>0.299065420560748</v>
      </c>
    </row>
    <row r="129" customFormat="false" ht="15.75" hidden="false" customHeight="false" outlineLevel="0" collapsed="false">
      <c r="A129" s="8" t="n">
        <v>126</v>
      </c>
      <c r="B129" s="5" t="n">
        <v>4.3</v>
      </c>
      <c r="C129" s="5" t="n">
        <v>1.29</v>
      </c>
      <c r="D129" s="5" t="n">
        <f aca="false">C129/B129</f>
        <v>0.3</v>
      </c>
    </row>
    <row r="130" customFormat="false" ht="15.75" hidden="false" customHeight="false" outlineLevel="0" collapsed="false">
      <c r="A130" s="8" t="n">
        <v>127</v>
      </c>
      <c r="B130" s="5" t="n">
        <v>17.28</v>
      </c>
      <c r="C130" s="5" t="n">
        <v>5.23</v>
      </c>
      <c r="D130" s="5" t="n">
        <f aca="false">C130/B130</f>
        <v>0.302662037037037</v>
      </c>
    </row>
    <row r="131" customFormat="false" ht="15.75" hidden="false" customHeight="false" outlineLevel="0" collapsed="false">
      <c r="A131" s="8" t="n">
        <v>128</v>
      </c>
      <c r="B131" s="5" t="n">
        <v>45.78</v>
      </c>
      <c r="C131" s="5" t="n">
        <v>15.84</v>
      </c>
      <c r="D131" s="5" t="n">
        <f aca="false">C131/B131</f>
        <v>0.346002621231979</v>
      </c>
    </row>
    <row r="132" customFormat="false" ht="15.75" hidden="false" customHeight="false" outlineLevel="0" collapsed="false">
      <c r="A132" s="8" t="n">
        <v>129</v>
      </c>
      <c r="B132" s="5" t="n">
        <v>115.6</v>
      </c>
      <c r="C132" s="5" t="n">
        <v>32.4</v>
      </c>
      <c r="D132" s="5" t="n">
        <f aca="false">C132/B132</f>
        <v>0.280276816608997</v>
      </c>
    </row>
    <row r="133" customFormat="false" ht="15.75" hidden="false" customHeight="false" outlineLevel="0" collapsed="false">
      <c r="A133" s="8" t="n">
        <v>130</v>
      </c>
      <c r="B133" s="5" t="n">
        <v>119.64</v>
      </c>
      <c r="C133" s="5" t="n">
        <v>41.4</v>
      </c>
      <c r="D133" s="5" t="n">
        <f aca="false">C133/B133</f>
        <v>0.346038114343029</v>
      </c>
    </row>
    <row r="134" customFormat="false" ht="15.75" hidden="false" customHeight="false" outlineLevel="0" collapsed="false">
      <c r="A134" s="8" t="n">
        <v>131</v>
      </c>
      <c r="B134" s="5" t="n">
        <v>62.4</v>
      </c>
      <c r="C134" s="5" t="n">
        <v>17.3</v>
      </c>
      <c r="D134" s="5" t="n">
        <f aca="false">C134/B134</f>
        <v>0.27724358974359</v>
      </c>
    </row>
    <row r="135" customFormat="false" ht="15.75" hidden="false" customHeight="false" outlineLevel="0" collapsed="false">
      <c r="A135" s="8" t="n">
        <v>132</v>
      </c>
      <c r="B135" s="5" t="n">
        <v>226.1</v>
      </c>
      <c r="C135" s="5" t="n">
        <v>76.4</v>
      </c>
      <c r="D135" s="5" t="n">
        <f aca="false">C135/B135</f>
        <v>0.337903582485626</v>
      </c>
    </row>
    <row r="136" customFormat="false" ht="15.75" hidden="false" customHeight="false" outlineLevel="0" collapsed="false">
      <c r="A136" s="8" t="n">
        <v>133</v>
      </c>
      <c r="B136" s="5" t="n">
        <v>162.68</v>
      </c>
      <c r="C136" s="5" t="n">
        <v>36.38</v>
      </c>
      <c r="D136" s="5" t="n">
        <f aca="false">C136/B136</f>
        <v>0.223629210720433</v>
      </c>
    </row>
    <row r="137" customFormat="false" ht="15.75" hidden="false" customHeight="false" outlineLevel="0" collapsed="false">
      <c r="A137" s="8" t="n">
        <v>134</v>
      </c>
      <c r="B137" s="5" t="n">
        <v>52.72</v>
      </c>
      <c r="C137" s="5" t="n">
        <v>17.5</v>
      </c>
      <c r="D137" s="5" t="n">
        <f aca="false">C137/B137</f>
        <v>0.331942336874052</v>
      </c>
    </row>
    <row r="138" customFormat="false" ht="15.75" hidden="false" customHeight="false" outlineLevel="0" collapsed="false">
      <c r="A138" s="8" t="n">
        <v>135</v>
      </c>
      <c r="B138" s="5" t="n">
        <v>15.07</v>
      </c>
      <c r="C138" s="5" t="n">
        <v>4.6</v>
      </c>
      <c r="D138" s="5" t="n">
        <f aca="false">C138/B138</f>
        <v>0.305242203052422</v>
      </c>
    </row>
    <row r="139" customFormat="false" ht="15.75" hidden="false" customHeight="false" outlineLevel="0" collapsed="false">
      <c r="A139" s="8" t="n">
        <v>136</v>
      </c>
      <c r="B139" s="5" t="n">
        <v>115.86</v>
      </c>
      <c r="C139" s="5" t="n">
        <v>30.32</v>
      </c>
      <c r="D139" s="5" t="n">
        <f aca="false">C139/B139</f>
        <v>0.261695149318143</v>
      </c>
    </row>
    <row r="140" customFormat="false" ht="15.75" hidden="false" customHeight="false" outlineLevel="0" collapsed="false">
      <c r="A140" s="8" t="n">
        <v>137</v>
      </c>
      <c r="B140" s="5" t="n">
        <v>26.74</v>
      </c>
      <c r="C140" s="5" t="n">
        <v>8.23</v>
      </c>
      <c r="D140" s="5" t="n">
        <f aca="false">C140/B140</f>
        <v>0.307778608825729</v>
      </c>
    </row>
    <row r="141" customFormat="false" ht="15.75" hidden="false" customHeight="false" outlineLevel="0" collapsed="false">
      <c r="A141" s="8" t="n">
        <v>138</v>
      </c>
      <c r="B141" s="5" t="n">
        <v>8.32</v>
      </c>
      <c r="C141" s="5" t="n">
        <v>3.2</v>
      </c>
      <c r="D141" s="5" t="n">
        <f aca="false">C141/B141</f>
        <v>0.384615384615385</v>
      </c>
    </row>
    <row r="142" customFormat="false" ht="15.75" hidden="false" customHeight="false" outlineLevel="0" collapsed="false">
      <c r="A142" s="8" t="n">
        <v>139</v>
      </c>
      <c r="B142" s="5" t="n">
        <v>184.8</v>
      </c>
      <c r="C142" s="5" t="n">
        <v>48.1</v>
      </c>
      <c r="D142" s="5" t="n">
        <f aca="false">C142/B142</f>
        <v>0.260281385281385</v>
      </c>
    </row>
    <row r="143" customFormat="false" ht="15.75" hidden="false" customHeight="false" outlineLevel="0" collapsed="false">
      <c r="A143" s="8" t="n">
        <v>140</v>
      </c>
      <c r="B143" s="5" t="n">
        <v>264.7</v>
      </c>
      <c r="C143" s="5" t="n">
        <v>71.66</v>
      </c>
      <c r="D143" s="5" t="n">
        <f aca="false">C143/B143</f>
        <v>0.27072157159048</v>
      </c>
    </row>
    <row r="144" customFormat="false" ht="15.75" hidden="false" customHeight="false" outlineLevel="0" collapsed="false">
      <c r="A144" s="8" t="n">
        <v>141</v>
      </c>
      <c r="B144" s="5" t="n">
        <v>183.5</v>
      </c>
      <c r="C144" s="5" t="n">
        <v>50.31</v>
      </c>
      <c r="D144" s="5" t="n">
        <f aca="false">C144/B144</f>
        <v>0.2741689373297</v>
      </c>
    </row>
    <row r="145" customFormat="false" ht="15.75" hidden="false" customHeight="false" outlineLevel="0" collapsed="false">
      <c r="A145" s="8" t="n">
        <v>142</v>
      </c>
      <c r="B145" s="5" t="n">
        <v>8.8</v>
      </c>
      <c r="C145" s="5" t="n">
        <v>2.65</v>
      </c>
      <c r="D145" s="5" t="n">
        <f aca="false">C145/B145</f>
        <v>0.301136363636364</v>
      </c>
    </row>
    <row r="146" customFormat="false" ht="15.75" hidden="false" customHeight="false" outlineLevel="0" collapsed="false">
      <c r="A146" s="8" t="n">
        <v>143</v>
      </c>
      <c r="B146" s="5" t="n">
        <v>271.1</v>
      </c>
      <c r="C146" s="5" t="n">
        <v>71.99</v>
      </c>
      <c r="D146" s="5" t="n">
        <f aca="false">C146/B146</f>
        <v>0.265547768351162</v>
      </c>
    </row>
    <row r="147" customFormat="false" ht="15.75" hidden="false" customHeight="false" outlineLevel="0" collapsed="false">
      <c r="A147" s="8" t="n">
        <v>144</v>
      </c>
      <c r="B147" s="5" t="n">
        <v>420.1</v>
      </c>
      <c r="C147" s="5" t="n">
        <v>106.19</v>
      </c>
      <c r="D147" s="5" t="n">
        <f aca="false">C147/B147</f>
        <v>0.252773149250179</v>
      </c>
    </row>
    <row r="148" customFormat="false" ht="15.75" hidden="false" customHeight="false" outlineLevel="0" collapsed="false">
      <c r="A148" s="8" t="n">
        <v>145</v>
      </c>
      <c r="B148" s="5" t="n">
        <v>399.16</v>
      </c>
      <c r="C148" s="5" t="n">
        <v>103.87</v>
      </c>
      <c r="D148" s="5" t="n">
        <f aca="false">C148/B148</f>
        <v>0.260221465076661</v>
      </c>
    </row>
    <row r="149" customFormat="false" ht="15.75" hidden="false" customHeight="false" outlineLevel="0" collapsed="false">
      <c r="A149" s="8" t="n">
        <v>146</v>
      </c>
      <c r="B149" s="5" t="n">
        <v>13.3</v>
      </c>
      <c r="C149" s="5" t="n">
        <v>4.8</v>
      </c>
      <c r="D149" s="5" t="n">
        <f aca="false">C149/B149</f>
        <v>0.360902255639098</v>
      </c>
    </row>
    <row r="150" customFormat="false" ht="15.75" hidden="false" customHeight="false" outlineLevel="0" collapsed="false">
      <c r="A150" s="8" t="n">
        <v>147</v>
      </c>
      <c r="B150" s="5" t="n">
        <v>266.8</v>
      </c>
      <c r="C150" s="5" t="n">
        <v>71.56</v>
      </c>
      <c r="D150" s="5" t="n">
        <f aca="false">C150/B150</f>
        <v>0.268215892053973</v>
      </c>
    </row>
    <row r="151" customFormat="false" ht="15.75" hidden="false" customHeight="false" outlineLevel="0" collapsed="false">
      <c r="A151" s="8" t="n">
        <v>148</v>
      </c>
      <c r="B151" s="5" t="n">
        <v>325.84</v>
      </c>
      <c r="C151" s="5" t="n">
        <v>83.57</v>
      </c>
      <c r="D151" s="5" t="n">
        <f aca="false">C151/B151</f>
        <v>0.25647557083231</v>
      </c>
    </row>
    <row r="152" customFormat="false" ht="15.75" hidden="false" customHeight="false" outlineLevel="0" collapsed="false">
      <c r="A152" s="8" t="n">
        <v>149</v>
      </c>
      <c r="B152" s="5" t="n">
        <v>180.44</v>
      </c>
      <c r="C152" s="5" t="n">
        <v>49.36</v>
      </c>
      <c r="D152" s="5" t="n">
        <f aca="false">C152/B152</f>
        <v>0.273553535801374</v>
      </c>
    </row>
    <row r="153" customFormat="false" ht="15.75" hidden="false" customHeight="false" outlineLevel="0" collapsed="false">
      <c r="A153" s="8" t="n">
        <v>150</v>
      </c>
      <c r="B153" s="5" t="n">
        <v>71.21</v>
      </c>
      <c r="C153" s="5" t="n">
        <v>20.12</v>
      </c>
      <c r="D153" s="5" t="n">
        <f aca="false">C153/B153</f>
        <v>0.28254458643449</v>
      </c>
    </row>
    <row r="154" customFormat="false" ht="15.75" hidden="false" customHeight="false" outlineLevel="0" collapsed="false">
      <c r="A154" s="8" t="n">
        <v>151</v>
      </c>
      <c r="B154" s="5" t="n">
        <v>16.13</v>
      </c>
      <c r="C154" s="5" t="n">
        <v>4.6</v>
      </c>
      <c r="D154" s="5" t="n">
        <f aca="false">C154/B154</f>
        <v>0.285182889026658</v>
      </c>
    </row>
    <row r="155" customFormat="false" ht="15.75" hidden="false" customHeight="false" outlineLevel="0" collapsed="false">
      <c r="A155" s="8" t="n">
        <v>152</v>
      </c>
      <c r="B155" s="5" t="n">
        <v>15.66</v>
      </c>
      <c r="C155" s="5" t="n">
        <v>5.05</v>
      </c>
      <c r="D155" s="5" t="n">
        <f aca="false">C155/B155</f>
        <v>0.322477650063857</v>
      </c>
    </row>
    <row r="156" customFormat="false" ht="15.75" hidden="false" customHeight="false" outlineLevel="0" collapsed="false">
      <c r="A156" s="8" t="n">
        <v>153</v>
      </c>
      <c r="B156" s="5" t="n">
        <v>89.7</v>
      </c>
      <c r="C156" s="5" t="n">
        <v>26.8</v>
      </c>
      <c r="D156" s="5" t="n">
        <f aca="false">C156/B156</f>
        <v>0.298773690078038</v>
      </c>
    </row>
    <row r="157" customFormat="false" ht="15.75" hidden="false" customHeight="false" outlineLevel="0" collapsed="false">
      <c r="A157" s="8" t="n">
        <v>154</v>
      </c>
      <c r="B157" s="5" t="n">
        <v>38.4</v>
      </c>
      <c r="C157" s="5" t="n">
        <v>11.28</v>
      </c>
      <c r="D157" s="5" t="n">
        <f aca="false">C157/B157</f>
        <v>0.29375</v>
      </c>
    </row>
    <row r="158" customFormat="false" ht="15.75" hidden="false" customHeight="false" outlineLevel="0" collapsed="false">
      <c r="A158" s="8" t="n">
        <v>155</v>
      </c>
      <c r="B158" s="5" t="n">
        <v>178.8</v>
      </c>
      <c r="C158" s="5" t="n">
        <v>49.7</v>
      </c>
      <c r="D158" s="5" t="n">
        <f aca="false">C158/B158</f>
        <v>0.277964205816555</v>
      </c>
    </row>
    <row r="159" customFormat="false" ht="15.75" hidden="false" customHeight="false" outlineLevel="0" collapsed="false">
      <c r="A159" s="8" t="n">
        <v>156</v>
      </c>
      <c r="B159" s="5" t="n">
        <v>14.62</v>
      </c>
      <c r="C159" s="5" t="n">
        <v>4.91</v>
      </c>
      <c r="D159" s="5" t="n">
        <f aca="false">C159/B159</f>
        <v>0.335841313269494</v>
      </c>
    </row>
    <row r="160" customFormat="false" ht="15.75" hidden="false" customHeight="false" outlineLevel="0" collapsed="false">
      <c r="A160" s="8" t="n">
        <v>157</v>
      </c>
      <c r="B160" s="5" t="n">
        <v>66.8</v>
      </c>
      <c r="C160" s="5" t="n">
        <v>22.9</v>
      </c>
      <c r="D160" s="5" t="n">
        <f aca="false">C160/B160</f>
        <v>0.342814371257485</v>
      </c>
    </row>
    <row r="161" customFormat="false" ht="15.75" hidden="false" customHeight="false" outlineLevel="0" collapsed="false">
      <c r="A161" s="8" t="n">
        <v>158</v>
      </c>
      <c r="B161" s="5" t="n">
        <v>322.73</v>
      </c>
      <c r="C161" s="5" t="n">
        <v>93.64</v>
      </c>
      <c r="D161" s="5" t="n">
        <f aca="false">C161/B161</f>
        <v>0.290149660707093</v>
      </c>
    </row>
    <row r="162" customFormat="false" ht="15.75" hidden="false" customHeight="false" outlineLevel="0" collapsed="false">
      <c r="A162" s="8" t="n">
        <v>159</v>
      </c>
      <c r="B162" s="5" t="n">
        <v>215.73</v>
      </c>
      <c r="C162" s="5" t="n">
        <v>59.48</v>
      </c>
      <c r="D162" s="5" t="n">
        <f aca="false">C162/B162</f>
        <v>0.275715014138043</v>
      </c>
    </row>
    <row r="163" customFormat="false" ht="15.75" hidden="false" customHeight="false" outlineLevel="0" collapsed="false">
      <c r="A163" s="8" t="n">
        <v>160</v>
      </c>
      <c r="B163" s="5" t="n">
        <v>300.14</v>
      </c>
      <c r="C163" s="5" t="n">
        <v>82.41</v>
      </c>
      <c r="D163" s="5" t="n">
        <f aca="false">C163/B163</f>
        <v>0.274571866462318</v>
      </c>
    </row>
    <row r="164" customFormat="false" ht="15.75" hidden="false" customHeight="false" outlineLevel="0" collapsed="false">
      <c r="A164" s="8" t="n">
        <v>161</v>
      </c>
      <c r="B164" s="5" t="n">
        <v>111.02</v>
      </c>
      <c r="C164" s="5" t="n">
        <v>37.86</v>
      </c>
      <c r="D164" s="5" t="n">
        <f aca="false">C164/B164</f>
        <v>0.341019636101603</v>
      </c>
    </row>
    <row r="165" customFormat="false" ht="15.75" hidden="false" customHeight="false" outlineLevel="0" collapsed="false">
      <c r="A165" s="8" t="n">
        <v>162</v>
      </c>
      <c r="B165" s="5" t="n">
        <v>13.1</v>
      </c>
      <c r="C165" s="5" t="n">
        <v>4.13</v>
      </c>
      <c r="D165" s="5" t="n">
        <f aca="false">C165/B165</f>
        <v>0.315267175572519</v>
      </c>
    </row>
    <row r="166" customFormat="false" ht="15.75" hidden="false" customHeight="false" outlineLevel="0" collapsed="false">
      <c r="A166" s="8" t="n">
        <v>163</v>
      </c>
      <c r="B166" s="5" t="n">
        <v>86.84</v>
      </c>
      <c r="C166" s="5" t="n">
        <v>22.33</v>
      </c>
      <c r="D166" s="5" t="n">
        <f aca="false">C166/B166</f>
        <v>0.257139567019807</v>
      </c>
    </row>
    <row r="167" customFormat="false" ht="15.75" hidden="false" customHeight="false" outlineLevel="0" collapsed="false">
      <c r="A167" s="8" t="n">
        <v>164</v>
      </c>
      <c r="B167" s="5" t="n">
        <v>15.6</v>
      </c>
      <c r="C167" s="5" t="n">
        <v>5.1</v>
      </c>
      <c r="D167" s="5" t="n">
        <f aca="false">C167/B167</f>
        <v>0.326923076923077</v>
      </c>
    </row>
    <row r="168" customFormat="false" ht="15.75" hidden="false" customHeight="false" outlineLevel="0" collapsed="false">
      <c r="A168" s="8" t="n">
        <v>165</v>
      </c>
      <c r="B168" s="5" t="n">
        <v>37.3</v>
      </c>
      <c r="C168" s="5" t="n">
        <v>12.18</v>
      </c>
      <c r="D168" s="5" t="n">
        <f aca="false">C168/B168</f>
        <v>0.326541554959786</v>
      </c>
    </row>
    <row r="169" customFormat="false" ht="15.75" hidden="false" customHeight="false" outlineLevel="0" collapsed="false">
      <c r="A169" s="8" t="n">
        <v>166</v>
      </c>
      <c r="B169" s="5" t="n">
        <v>62.1</v>
      </c>
      <c r="C169" s="5" t="n">
        <v>18.5</v>
      </c>
      <c r="D169" s="5" t="n">
        <f aca="false">C169/B169</f>
        <v>0.297906602254428</v>
      </c>
    </row>
    <row r="170" customFormat="false" ht="15.75" hidden="false" customHeight="false" outlineLevel="0" collapsed="false">
      <c r="A170" s="8" t="n">
        <v>167</v>
      </c>
      <c r="B170" s="5" t="n">
        <v>54.38</v>
      </c>
      <c r="C170" s="5" t="n">
        <v>17.2</v>
      </c>
      <c r="D170" s="5" t="n">
        <f aca="false">C170/B170</f>
        <v>0.316292754689224</v>
      </c>
    </row>
    <row r="171" customFormat="false" ht="15.75" hidden="false" customHeight="false" outlineLevel="0" collapsed="false">
      <c r="A171" s="8" t="n">
        <v>168</v>
      </c>
      <c r="B171" s="5" t="n">
        <v>23.7</v>
      </c>
      <c r="C171" s="5" t="n">
        <v>6.55</v>
      </c>
      <c r="D171" s="5" t="n">
        <f aca="false">C171/B171</f>
        <v>0.276371308016878</v>
      </c>
    </row>
    <row r="172" customFormat="false" ht="15.75" hidden="false" customHeight="false" outlineLevel="0" collapsed="false">
      <c r="A172" s="8" t="n">
        <v>169</v>
      </c>
      <c r="B172" s="5" t="n">
        <v>38.7</v>
      </c>
      <c r="C172" s="5" t="n">
        <v>13.9</v>
      </c>
      <c r="D172" s="5" t="n">
        <f aca="false">C172/B172</f>
        <v>0.359173126614987</v>
      </c>
    </row>
    <row r="173" customFormat="false" ht="15.75" hidden="false" customHeight="false" outlineLevel="0" collapsed="false">
      <c r="A173" s="8" t="n">
        <v>170</v>
      </c>
      <c r="B173" s="5" t="n">
        <v>30.36</v>
      </c>
      <c r="C173" s="5" t="n">
        <v>8.56</v>
      </c>
      <c r="D173" s="5" t="n">
        <f aca="false">C173/B173</f>
        <v>0.281949934123847</v>
      </c>
    </row>
    <row r="174" customFormat="false" ht="15.75" hidden="false" customHeight="false" outlineLevel="0" collapsed="false">
      <c r="A174" s="8" t="n">
        <v>171</v>
      </c>
      <c r="B174" s="5" t="n">
        <v>22.87</v>
      </c>
      <c r="C174" s="5" t="n">
        <v>7.93</v>
      </c>
      <c r="D174" s="5" t="n">
        <f aca="false">C174/B174</f>
        <v>0.346742457367731</v>
      </c>
    </row>
    <row r="175" customFormat="false" ht="15.75" hidden="false" customHeight="false" outlineLevel="0" collapsed="false">
      <c r="A175" s="8" t="n">
        <v>172</v>
      </c>
      <c r="B175" s="5" t="n">
        <v>10.9</v>
      </c>
      <c r="C175" s="5" t="n">
        <v>3.6</v>
      </c>
      <c r="D175" s="5" t="n">
        <f aca="false">C175/B175</f>
        <v>0.330275229357798</v>
      </c>
    </row>
    <row r="176" customFormat="false" ht="15.75" hidden="false" customHeight="false" outlineLevel="0" collapsed="false">
      <c r="A176" s="8" t="n">
        <v>173</v>
      </c>
      <c r="B176" s="5" t="n">
        <v>102.2</v>
      </c>
      <c r="C176" s="5" t="n">
        <v>32.1</v>
      </c>
      <c r="D176" s="5" t="n">
        <f aca="false">C176/B176</f>
        <v>0.314090019569472</v>
      </c>
    </row>
    <row r="177" customFormat="false" ht="15.75" hidden="false" customHeight="false" outlineLevel="0" collapsed="false">
      <c r="A177" s="8" t="n">
        <v>174</v>
      </c>
      <c r="B177" s="5" t="n">
        <v>20.41</v>
      </c>
      <c r="C177" s="5" t="n">
        <v>6.5</v>
      </c>
      <c r="D177" s="5" t="n">
        <f aca="false">C177/B177</f>
        <v>0.318471337579618</v>
      </c>
    </row>
    <row r="178" customFormat="false" ht="15.75" hidden="false" customHeight="false" outlineLevel="0" collapsed="false">
      <c r="A178" s="8" t="n">
        <v>175</v>
      </c>
      <c r="B178" s="5" t="n">
        <v>49.46</v>
      </c>
      <c r="C178" s="5" t="n">
        <v>17.17</v>
      </c>
      <c r="D178" s="5" t="n">
        <f aca="false">C178/B178</f>
        <v>0.347149211484028</v>
      </c>
    </row>
    <row r="179" customFormat="false" ht="15.75" hidden="false" customHeight="false" outlineLevel="0" collapsed="false">
      <c r="A179" s="8" t="n">
        <v>176</v>
      </c>
      <c r="B179" s="5" t="n">
        <v>321.36</v>
      </c>
      <c r="C179" s="5" t="n">
        <v>77.57</v>
      </c>
      <c r="D179" s="5" t="n">
        <f aca="false">C179/B179</f>
        <v>0.241380383370675</v>
      </c>
    </row>
    <row r="180" customFormat="false" ht="15.75" hidden="false" customHeight="false" outlineLevel="0" collapsed="false">
      <c r="A180" s="8" t="n">
        <v>177</v>
      </c>
      <c r="B180" s="5" t="n">
        <v>93.3</v>
      </c>
      <c r="C180" s="5" t="n">
        <v>33.42</v>
      </c>
      <c r="D180" s="5" t="n">
        <f aca="false">C180/B180</f>
        <v>0.358199356913183</v>
      </c>
    </row>
    <row r="181" customFormat="false" ht="15.75" hidden="false" customHeight="false" outlineLevel="0" collapsed="false">
      <c r="A181" s="8" t="n">
        <v>178</v>
      </c>
      <c r="B181" s="5" t="n">
        <v>244</v>
      </c>
      <c r="C181" s="5" t="n">
        <v>75.19</v>
      </c>
      <c r="D181" s="5" t="n">
        <f aca="false">C181/B181</f>
        <v>0.308155737704918</v>
      </c>
    </row>
    <row r="182" customFormat="false" ht="15.75" hidden="false" customHeight="false" outlineLevel="0" collapsed="false">
      <c r="A182" s="8" t="n">
        <v>179</v>
      </c>
      <c r="B182" s="5" t="n">
        <v>111.45</v>
      </c>
      <c r="C182" s="5" t="n">
        <v>35.3</v>
      </c>
      <c r="D182" s="5" t="n">
        <f aca="false">C182/B182</f>
        <v>0.316733961417676</v>
      </c>
    </row>
    <row r="183" customFormat="false" ht="15.75" hidden="false" customHeight="false" outlineLevel="0" collapsed="false">
      <c r="A183" s="8" t="n">
        <v>180</v>
      </c>
      <c r="B183" s="5" t="n">
        <v>151.43</v>
      </c>
      <c r="C183" s="5" t="n">
        <v>43.87</v>
      </c>
      <c r="D183" s="5" t="n">
        <f aca="false">C183/B183</f>
        <v>0.289704814105527</v>
      </c>
    </row>
    <row r="184" customFormat="false" ht="15.75" hidden="false" customHeight="false" outlineLevel="0" collapsed="false">
      <c r="A184" s="8" t="n">
        <v>181</v>
      </c>
      <c r="B184" s="5" t="n">
        <v>28.41</v>
      </c>
      <c r="C184" s="5" t="n">
        <v>7.92</v>
      </c>
      <c r="D184" s="5" t="n">
        <f aca="false">C184/B184</f>
        <v>0.278775079197466</v>
      </c>
    </row>
    <row r="185" customFormat="false" ht="15.75" hidden="false" customHeight="false" outlineLevel="0" collapsed="false">
      <c r="A185" s="8" t="n">
        <v>182</v>
      </c>
      <c r="B185" s="5" t="n">
        <v>10.6</v>
      </c>
      <c r="C185" s="5" t="n">
        <v>2.9</v>
      </c>
      <c r="D185" s="5" t="n">
        <f aca="false">C185/B185</f>
        <v>0.273584905660377</v>
      </c>
    </row>
    <row r="186" customFormat="false" ht="15.75" hidden="false" customHeight="false" outlineLevel="0" collapsed="false">
      <c r="A186" s="8" t="n">
        <v>183</v>
      </c>
      <c r="B186" s="5" t="n">
        <v>61.8</v>
      </c>
      <c r="C186" s="5" t="n">
        <v>19.6</v>
      </c>
      <c r="D186" s="5" t="n">
        <f aca="false">C186/B186</f>
        <v>0.317152103559871</v>
      </c>
    </row>
    <row r="187" customFormat="false" ht="15.75" hidden="false" customHeight="false" outlineLevel="0" collapsed="false">
      <c r="A187" s="8" t="n">
        <v>184</v>
      </c>
      <c r="B187" s="5" t="n">
        <v>7.6</v>
      </c>
      <c r="C187" s="5" t="n">
        <v>2.3</v>
      </c>
      <c r="D187" s="5" t="n">
        <f aca="false">C187/B187</f>
        <v>0.302631578947368</v>
      </c>
    </row>
    <row r="188" customFormat="false" ht="15.75" hidden="false" customHeight="false" outlineLevel="0" collapsed="false">
      <c r="A188" s="8" t="n">
        <v>185</v>
      </c>
      <c r="B188" s="5" t="n">
        <v>33.32</v>
      </c>
      <c r="C188" s="5" t="n">
        <v>11.94</v>
      </c>
      <c r="D188" s="5" t="n">
        <f aca="false">C188/B188</f>
        <v>0.358343337334934</v>
      </c>
    </row>
    <row r="189" customFormat="false" ht="15.75" hidden="false" customHeight="false" outlineLevel="0" collapsed="false">
      <c r="A189" s="8" t="n">
        <v>186</v>
      </c>
      <c r="B189" s="5" t="n">
        <v>59.9</v>
      </c>
      <c r="C189" s="5" t="n">
        <v>16.92</v>
      </c>
      <c r="D189" s="5" t="n">
        <f aca="false">C189/B189</f>
        <v>0.282470784641069</v>
      </c>
    </row>
    <row r="190" customFormat="false" ht="15.75" hidden="false" customHeight="false" outlineLevel="0" collapsed="false">
      <c r="A190" s="8" t="n">
        <v>187</v>
      </c>
      <c r="B190" s="5" t="n">
        <v>53.1</v>
      </c>
      <c r="C190" s="5" t="n">
        <v>19.3</v>
      </c>
      <c r="D190" s="5" t="n">
        <f aca="false">C190/B190</f>
        <v>0.36346516007533</v>
      </c>
    </row>
    <row r="191" customFormat="false" ht="15.75" hidden="false" customHeight="false" outlineLevel="0" collapsed="false">
      <c r="A191" s="8" t="n">
        <v>188</v>
      </c>
      <c r="B191" s="5" t="n">
        <v>31.9</v>
      </c>
      <c r="C191" s="5" t="n">
        <v>10.5</v>
      </c>
      <c r="D191" s="5" t="n">
        <f aca="false">C191/B191</f>
        <v>0.329153605015674</v>
      </c>
    </row>
    <row r="192" customFormat="false" ht="15.75" hidden="false" customHeight="false" outlineLevel="0" collapsed="false">
      <c r="A192" s="8" t="n">
        <v>189</v>
      </c>
      <c r="B192" s="5" t="n">
        <v>31.82</v>
      </c>
      <c r="C192" s="5" t="n">
        <v>9.1</v>
      </c>
      <c r="D192" s="5" t="n">
        <f aca="false">C192/B192</f>
        <v>0.285983658076681</v>
      </c>
    </row>
    <row r="193" customFormat="false" ht="15.75" hidden="false" customHeight="false" outlineLevel="0" collapsed="false">
      <c r="A193" s="8" t="n">
        <v>190</v>
      </c>
      <c r="B193" s="5" t="n">
        <v>80.9</v>
      </c>
      <c r="C193" s="5" t="n">
        <v>23.01</v>
      </c>
      <c r="D193" s="5" t="n">
        <f aca="false">C193/B193</f>
        <v>0.28442521631644</v>
      </c>
    </row>
    <row r="194" customFormat="false" ht="15.75" hidden="false" customHeight="false" outlineLevel="0" collapsed="false">
      <c r="A194" s="8" t="n">
        <v>191</v>
      </c>
      <c r="B194" s="5" t="n">
        <v>25.4</v>
      </c>
      <c r="C194" s="5" t="n">
        <v>7.8</v>
      </c>
      <c r="D194" s="5" t="n">
        <f aca="false">C194/B194</f>
        <v>0.307086614173228</v>
      </c>
    </row>
    <row r="195" customFormat="false" ht="15.75" hidden="false" customHeight="false" outlineLevel="0" collapsed="false">
      <c r="A195" s="8" t="n">
        <v>192</v>
      </c>
      <c r="B195" s="5" t="n">
        <v>16.62</v>
      </c>
      <c r="C195" s="5" t="n">
        <v>5.78</v>
      </c>
      <c r="D195" s="5" t="n">
        <f aca="false">C195/B195</f>
        <v>0.34777376654633</v>
      </c>
    </row>
    <row r="196" customFormat="false" ht="15.75" hidden="false" customHeight="false" outlineLevel="0" collapsed="false">
      <c r="A196" s="8" t="n">
        <v>193</v>
      </c>
      <c r="B196" s="5" t="n">
        <v>13.1</v>
      </c>
      <c r="C196" s="5" t="n">
        <v>3.98</v>
      </c>
      <c r="D196" s="5" t="n">
        <f aca="false">C196/B196</f>
        <v>0.30381679389313</v>
      </c>
    </row>
    <row r="197" customFormat="false" ht="15.75" hidden="false" customHeight="false" outlineLevel="0" collapsed="false">
      <c r="A197" s="8" t="n">
        <v>194</v>
      </c>
      <c r="B197" s="5" t="n">
        <v>69.5</v>
      </c>
      <c r="C197" s="5" t="n">
        <v>20.1</v>
      </c>
      <c r="D197" s="5" t="n">
        <f aca="false">C197/B197</f>
        <v>0.289208633093525</v>
      </c>
    </row>
    <row r="198" customFormat="false" ht="15.75" hidden="false" customHeight="false" outlineLevel="0" collapsed="false">
      <c r="A198" s="8" t="n">
        <v>195</v>
      </c>
      <c r="B198" s="5" t="n">
        <v>20.2</v>
      </c>
      <c r="C198" s="5" t="n">
        <v>7.06</v>
      </c>
      <c r="D198" s="5" t="n">
        <f aca="false">C198/B198</f>
        <v>0.34950495049505</v>
      </c>
    </row>
    <row r="199" customFormat="false" ht="15.75" hidden="false" customHeight="false" outlineLevel="0" collapsed="false">
      <c r="A199" s="8" t="n">
        <v>196</v>
      </c>
      <c r="B199" s="5" t="n">
        <v>68.15</v>
      </c>
      <c r="C199" s="5" t="n">
        <v>19.2</v>
      </c>
      <c r="D199" s="5" t="n">
        <f aca="false">C199/B199</f>
        <v>0.281731474688188</v>
      </c>
    </row>
    <row r="200" customFormat="false" ht="15.75" hidden="false" customHeight="false" outlineLevel="0" collapsed="false">
      <c r="A200" s="8" t="n">
        <v>197</v>
      </c>
      <c r="B200" s="5" t="n">
        <v>92.96</v>
      </c>
      <c r="C200" s="5" t="n">
        <v>29.48</v>
      </c>
      <c r="D200" s="5" t="n">
        <f aca="false">C200/B200</f>
        <v>0.317125645438899</v>
      </c>
    </row>
    <row r="201" customFormat="false" ht="15.75" hidden="false" customHeight="false" outlineLevel="0" collapsed="false">
      <c r="A201" s="8" t="n">
        <v>198</v>
      </c>
      <c r="B201" s="5" t="n">
        <v>226.89</v>
      </c>
      <c r="C201" s="5" t="n">
        <v>66.74</v>
      </c>
      <c r="D201" s="5" t="n">
        <f aca="false">C201/B201</f>
        <v>0.294151350874873</v>
      </c>
    </row>
    <row r="202" customFormat="false" ht="15.75" hidden="false" customHeight="false" outlineLevel="0" collapsed="false">
      <c r="A202" s="8" t="n">
        <v>199</v>
      </c>
      <c r="B202" s="5" t="n">
        <v>122.56</v>
      </c>
      <c r="C202" s="5" t="n">
        <v>36.24</v>
      </c>
      <c r="D202" s="5" t="n">
        <f aca="false">C202/B202</f>
        <v>0.295691906005222</v>
      </c>
    </row>
    <row r="203" customFormat="false" ht="15.75" hidden="false" customHeight="false" outlineLevel="0" collapsed="false">
      <c r="A203" s="8" t="n">
        <v>200</v>
      </c>
      <c r="B203" s="5" t="n">
        <v>93.13</v>
      </c>
      <c r="C203" s="5" t="n">
        <v>27.32</v>
      </c>
      <c r="D203" s="5" t="n">
        <f aca="false">C203/B203</f>
        <v>0.293353376999893</v>
      </c>
    </row>
    <row r="204" customFormat="false" ht="15.75" hidden="false" customHeight="false" outlineLevel="0" collapsed="false">
      <c r="A204" s="8" t="n">
        <v>201</v>
      </c>
      <c r="B204" s="5" t="n">
        <v>65.8</v>
      </c>
      <c r="C204" s="5" t="n">
        <v>22.7</v>
      </c>
      <c r="D204" s="5" t="n">
        <f aca="false">C204/B204</f>
        <v>0.344984802431611</v>
      </c>
    </row>
    <row r="205" customFormat="false" ht="15.75" hidden="false" customHeight="false" outlineLevel="0" collapsed="false">
      <c r="A205" s="8" t="n">
        <v>202</v>
      </c>
      <c r="B205" s="5" t="n">
        <v>139.29</v>
      </c>
      <c r="C205" s="5" t="n">
        <v>22.96</v>
      </c>
      <c r="D205" s="5" t="n">
        <f aca="false">C205/B205</f>
        <v>0.164835953765525</v>
      </c>
    </row>
    <row r="206" customFormat="false" ht="15.75" hidden="false" customHeight="false" outlineLevel="0" collapsed="false">
      <c r="A206" s="8" t="n">
        <v>203</v>
      </c>
      <c r="B206" s="5" t="n">
        <v>53.67</v>
      </c>
      <c r="C206" s="5" t="n">
        <v>16.85</v>
      </c>
      <c r="D206" s="5" t="n">
        <f aca="false">C206/B206</f>
        <v>0.313955654928265</v>
      </c>
    </row>
    <row r="207" customFormat="false" ht="15.75" hidden="false" customHeight="false" outlineLevel="0" collapsed="false">
      <c r="A207" s="8" t="n">
        <v>204</v>
      </c>
      <c r="B207" s="5" t="n">
        <v>16.3</v>
      </c>
      <c r="C207" s="5" t="n">
        <v>4.94</v>
      </c>
      <c r="D207" s="5" t="n">
        <f aca="false">C207/B207</f>
        <v>0.303067484662577</v>
      </c>
    </row>
    <row r="208" customFormat="false" ht="15.75" hidden="false" customHeight="false" outlineLevel="0" collapsed="false">
      <c r="A208" s="8" t="n">
        <v>205</v>
      </c>
      <c r="B208" s="5" t="n">
        <v>44.72</v>
      </c>
      <c r="C208" s="5" t="n">
        <v>15.1</v>
      </c>
      <c r="D208" s="5" t="n">
        <f aca="false">C208/B208</f>
        <v>0.337656529516995</v>
      </c>
    </row>
    <row r="209" customFormat="false" ht="15.75" hidden="false" customHeight="false" outlineLevel="0" collapsed="false">
      <c r="A209" s="8" t="n">
        <v>206</v>
      </c>
      <c r="B209" s="5" t="n">
        <v>22.79</v>
      </c>
      <c r="C209" s="5" t="n">
        <v>8.72</v>
      </c>
      <c r="D209" s="5" t="n">
        <f aca="false">C209/B209</f>
        <v>0.382623957876262</v>
      </c>
    </row>
    <row r="210" customFormat="false" ht="15.75" hidden="false" customHeight="false" outlineLevel="0" collapsed="false">
      <c r="A210" s="8" t="n">
        <v>207</v>
      </c>
      <c r="B210" s="5" t="n">
        <v>87.88</v>
      </c>
      <c r="C210" s="5" t="n">
        <v>28.88</v>
      </c>
      <c r="D210" s="5" t="n">
        <f aca="false">C210/B210</f>
        <v>0.328629949931725</v>
      </c>
    </row>
    <row r="211" customFormat="false" ht="15.75" hidden="false" customHeight="false" outlineLevel="0" collapsed="false">
      <c r="A211" s="8" t="n">
        <v>208</v>
      </c>
      <c r="B211" s="5" t="n">
        <v>96.77</v>
      </c>
      <c r="C211" s="5" t="n">
        <v>33</v>
      </c>
      <c r="D211" s="5" t="n">
        <f aca="false">C211/B211</f>
        <v>0.341014777307017</v>
      </c>
    </row>
    <row r="212" customFormat="false" ht="15.75" hidden="false" customHeight="false" outlineLevel="0" collapsed="false">
      <c r="A212" s="8" t="n">
        <v>209</v>
      </c>
      <c r="B212" s="5" t="n">
        <v>64.11</v>
      </c>
      <c r="C212" s="5" t="n">
        <v>16.69</v>
      </c>
      <c r="D212" s="5" t="n">
        <f aca="false">C212/B212</f>
        <v>0.260333801279052</v>
      </c>
    </row>
    <row r="213" customFormat="false" ht="15.75" hidden="false" customHeight="false" outlineLevel="0" collapsed="false">
      <c r="A213" s="8" t="n">
        <v>210</v>
      </c>
      <c r="B213" s="5" t="n">
        <v>25.68</v>
      </c>
      <c r="C213" s="5" t="n">
        <v>7.82</v>
      </c>
      <c r="D213" s="5" t="n">
        <f aca="false">C213/B213</f>
        <v>0.304517133956386</v>
      </c>
    </row>
    <row r="214" customFormat="false" ht="15.75" hidden="false" customHeight="false" outlineLevel="0" collapsed="false">
      <c r="A214" s="8" t="n">
        <v>211</v>
      </c>
      <c r="B214" s="5" t="n">
        <v>18.1</v>
      </c>
      <c r="C214" s="5" t="n">
        <v>6.23</v>
      </c>
      <c r="D214" s="5" t="n">
        <f aca="false">C214/B214</f>
        <v>0.344198895027624</v>
      </c>
    </row>
    <row r="215" customFormat="false" ht="15.75" hidden="false" customHeight="false" outlineLevel="0" collapsed="false">
      <c r="A215" s="8" t="n">
        <v>212</v>
      </c>
      <c r="B215" s="5" t="n">
        <v>26.1</v>
      </c>
      <c r="C215" s="5" t="n">
        <v>7.96</v>
      </c>
      <c r="D215" s="5" t="n">
        <f aca="false">C215/B215</f>
        <v>0.304980842911877</v>
      </c>
    </row>
    <row r="216" customFormat="false" ht="15.75" hidden="false" customHeight="false" outlineLevel="0" collapsed="false">
      <c r="A216" s="8" t="n">
        <v>213</v>
      </c>
      <c r="B216" s="5" t="n">
        <v>85.4</v>
      </c>
      <c r="C216" s="5" t="n">
        <v>25.83</v>
      </c>
      <c r="D216" s="5" t="n">
        <f aca="false">C216/B216</f>
        <v>0.302459016393443</v>
      </c>
    </row>
    <row r="217" customFormat="false" ht="15.75" hidden="false" customHeight="false" outlineLevel="0" collapsed="false">
      <c r="A217" s="8" t="n">
        <v>214</v>
      </c>
      <c r="B217" s="5" t="n">
        <v>25.67</v>
      </c>
      <c r="C217" s="5" t="n">
        <v>8.52</v>
      </c>
      <c r="D217" s="5" t="n">
        <f aca="false">C217/B217</f>
        <v>0.331904947409427</v>
      </c>
    </row>
    <row r="218" customFormat="false" ht="15.75" hidden="false" customHeight="false" outlineLevel="0" collapsed="false">
      <c r="A218" s="8" t="n">
        <v>215</v>
      </c>
      <c r="B218" s="5" t="n">
        <v>194.49</v>
      </c>
      <c r="C218" s="5" t="n">
        <v>58.52</v>
      </c>
      <c r="D218" s="5" t="n">
        <f aca="false">C218/B218</f>
        <v>0.300889505887192</v>
      </c>
    </row>
    <row r="219" customFormat="false" ht="15.75" hidden="false" customHeight="false" outlineLevel="0" collapsed="false">
      <c r="A219" s="8" t="n">
        <v>216</v>
      </c>
      <c r="B219" s="5" t="n">
        <v>489.3</v>
      </c>
      <c r="C219" s="5" t="n">
        <v>116.53</v>
      </c>
      <c r="D219" s="5" t="n">
        <f aca="false">C219/B219</f>
        <v>0.238156550173718</v>
      </c>
    </row>
    <row r="220" customFormat="false" ht="15.75" hidden="false" customHeight="false" outlineLevel="0" collapsed="false">
      <c r="A220" s="8" t="n">
        <v>217</v>
      </c>
      <c r="B220" s="5" t="n">
        <v>27.9</v>
      </c>
      <c r="C220" s="5" t="n">
        <v>9.99</v>
      </c>
      <c r="D220" s="5" t="n">
        <f aca="false">C220/B220</f>
        <v>0.358064516129032</v>
      </c>
    </row>
    <row r="221" customFormat="false" ht="15.75" hidden="false" customHeight="false" outlineLevel="0" collapsed="false">
      <c r="A221" s="8" t="n">
        <v>218</v>
      </c>
      <c r="B221" s="5" t="n">
        <v>32.96</v>
      </c>
      <c r="C221" s="5" t="n">
        <v>10.75</v>
      </c>
      <c r="D221" s="5" t="n">
        <f aca="false">C221/B221</f>
        <v>0.326152912621359</v>
      </c>
    </row>
    <row r="222" customFormat="false" ht="15.75" hidden="false" customHeight="false" outlineLevel="0" collapsed="false">
      <c r="A222" s="8" t="n">
        <v>219</v>
      </c>
      <c r="B222" s="5" t="n">
        <v>48.5</v>
      </c>
      <c r="C222" s="5" t="n">
        <v>13.7</v>
      </c>
      <c r="D222" s="5" t="n">
        <f aca="false">C222/B222</f>
        <v>0.282474226804124</v>
      </c>
    </row>
    <row r="223" customFormat="false" ht="15.75" hidden="false" customHeight="false" outlineLevel="0" collapsed="false">
      <c r="A223" s="8" t="n">
        <v>220</v>
      </c>
      <c r="B223" s="5" t="n">
        <v>94.58</v>
      </c>
      <c r="C223" s="5" t="n">
        <v>26.08</v>
      </c>
      <c r="D223" s="5" t="n">
        <f aca="false">C223/B223</f>
        <v>0.275745400718968</v>
      </c>
    </row>
    <row r="224" customFormat="false" ht="15.75" hidden="false" customHeight="false" outlineLevel="0" collapsed="false">
      <c r="A224" s="8" t="n">
        <v>221</v>
      </c>
      <c r="B224" s="5" t="n">
        <v>50.91</v>
      </c>
      <c r="C224" s="5" t="n">
        <v>14.82</v>
      </c>
      <c r="D224" s="5" t="n">
        <f aca="false">C224/B224</f>
        <v>0.291101944608132</v>
      </c>
    </row>
    <row r="225" customFormat="false" ht="15.75" hidden="false" customHeight="false" outlineLevel="0" collapsed="false">
      <c r="A225" s="8" t="n">
        <v>222</v>
      </c>
      <c r="B225" s="5" t="n">
        <v>26.72</v>
      </c>
      <c r="C225" s="5" t="n">
        <v>8.44</v>
      </c>
      <c r="D225" s="5" t="n">
        <f aca="false">C225/B225</f>
        <v>0.315868263473054</v>
      </c>
    </row>
    <row r="226" customFormat="false" ht="15.75" hidden="false" customHeight="false" outlineLevel="0" collapsed="false">
      <c r="A226" s="8" t="n">
        <v>223</v>
      </c>
      <c r="B226" s="5" t="n">
        <v>76.4</v>
      </c>
      <c r="C226" s="5" t="n">
        <v>20.38</v>
      </c>
      <c r="D226" s="5" t="n">
        <f aca="false">C226/B226</f>
        <v>0.266753926701571</v>
      </c>
    </row>
    <row r="227" customFormat="false" ht="15.75" hidden="false" customHeight="false" outlineLevel="0" collapsed="false">
      <c r="A227" s="8" t="n">
        <v>224</v>
      </c>
      <c r="B227" s="5" t="n">
        <v>24.42</v>
      </c>
      <c r="C227" s="5" t="n">
        <v>7.4</v>
      </c>
      <c r="D227" s="5" t="n">
        <f aca="false">C227/B227</f>
        <v>0.303030303030303</v>
      </c>
    </row>
    <row r="228" customFormat="false" ht="15.75" hidden="false" customHeight="false" outlineLevel="0" collapsed="false">
      <c r="A228" s="8" t="n">
        <v>225</v>
      </c>
      <c r="B228" s="5" t="n">
        <v>59.15</v>
      </c>
      <c r="C228" s="5" t="n">
        <v>20.71</v>
      </c>
      <c r="D228" s="5" t="n">
        <f aca="false">C228/B228</f>
        <v>0.350126796280642</v>
      </c>
    </row>
    <row r="229" customFormat="false" ht="15.75" hidden="false" customHeight="false" outlineLevel="0" collapsed="false">
      <c r="A229" s="8" t="n">
        <v>226</v>
      </c>
      <c r="B229" s="5" t="n">
        <v>77.88</v>
      </c>
      <c r="C229" s="5" t="n">
        <v>35.48</v>
      </c>
      <c r="D229" s="5" t="n">
        <f aca="false">C229/B229</f>
        <v>0.455572675911659</v>
      </c>
    </row>
    <row r="230" customFormat="false" ht="15.75" hidden="false" customHeight="false" outlineLevel="0" collapsed="false">
      <c r="A230" s="8" t="n">
        <v>227</v>
      </c>
      <c r="B230" s="5" t="n">
        <v>8.43</v>
      </c>
      <c r="C230" s="5" t="n">
        <v>2.62</v>
      </c>
      <c r="D230" s="5" t="n">
        <f aca="false">C230/B230</f>
        <v>0.31079478054567</v>
      </c>
    </row>
    <row r="231" customFormat="false" ht="15.75" hidden="false" customHeight="false" outlineLevel="0" collapsed="false">
      <c r="A231" s="8" t="n">
        <v>228</v>
      </c>
      <c r="B231" s="5" t="n">
        <v>151.98</v>
      </c>
      <c r="C231" s="5" t="n">
        <v>45.36</v>
      </c>
      <c r="D231" s="5" t="n">
        <f aca="false">C231/B231</f>
        <v>0.298460323726806</v>
      </c>
    </row>
    <row r="232" customFormat="false" ht="15.75" hidden="false" customHeight="false" outlineLevel="0" collapsed="false">
      <c r="A232" s="8" t="n">
        <v>229</v>
      </c>
      <c r="B232" s="5" t="n">
        <v>168.43</v>
      </c>
      <c r="C232" s="5" t="n">
        <v>47.92</v>
      </c>
      <c r="D232" s="5" t="n">
        <f aca="false">C232/B232</f>
        <v>0.284509885412337</v>
      </c>
    </row>
    <row r="233" customFormat="false" ht="15.75" hidden="false" customHeight="false" outlineLevel="0" collapsed="false">
      <c r="A233" s="8" t="n">
        <v>230</v>
      </c>
      <c r="B233" s="5" t="n">
        <v>56.3</v>
      </c>
      <c r="C233" s="5" t="n">
        <v>17.56</v>
      </c>
      <c r="D233" s="5" t="n">
        <f aca="false">C233/B233</f>
        <v>0.31190053285968</v>
      </c>
    </row>
    <row r="234" customFormat="false" ht="15.75" hidden="false" customHeight="false" outlineLevel="0" collapsed="false">
      <c r="A234" s="8" t="n">
        <v>231</v>
      </c>
      <c r="B234" s="5" t="n">
        <v>129.9</v>
      </c>
      <c r="C234" s="5" t="n">
        <v>39.27</v>
      </c>
      <c r="D234" s="5" t="n">
        <f aca="false">C234/B234</f>
        <v>0.302309468822171</v>
      </c>
    </row>
    <row r="235" customFormat="false" ht="15.75" hidden="false" customHeight="false" outlineLevel="0" collapsed="false">
      <c r="A235" s="8" t="n">
        <v>232</v>
      </c>
      <c r="B235" s="5" t="n">
        <v>71.1</v>
      </c>
      <c r="C235" s="5" t="n">
        <v>21.13</v>
      </c>
      <c r="D235" s="5" t="n">
        <f aca="false">C235/B235</f>
        <v>0.2971870604782</v>
      </c>
    </row>
    <row r="236" customFormat="false" ht="15.75" hidden="false" customHeight="false" outlineLevel="0" collapsed="false">
      <c r="A236" s="8" t="n">
        <v>233</v>
      </c>
      <c r="B236" s="5" t="n">
        <v>37.75</v>
      </c>
      <c r="C236" s="5" t="n">
        <v>13.4</v>
      </c>
      <c r="D236" s="5" t="n">
        <f aca="false">C236/B236</f>
        <v>0.354966887417219</v>
      </c>
    </row>
    <row r="237" customFormat="false" ht="15.75" hidden="false" customHeight="false" outlineLevel="0" collapsed="false">
      <c r="A237" s="8" t="n">
        <v>234</v>
      </c>
      <c r="B237" s="5" t="n">
        <v>106.5</v>
      </c>
      <c r="C237" s="5" t="n">
        <v>32.16</v>
      </c>
      <c r="D237" s="5" t="n">
        <f aca="false">C237/B237</f>
        <v>0.301971830985915</v>
      </c>
    </row>
    <row r="238" customFormat="false" ht="15.75" hidden="false" customHeight="false" outlineLevel="0" collapsed="false">
      <c r="A238" s="8" t="n">
        <v>235</v>
      </c>
      <c r="B238" s="5" t="n">
        <v>58.4</v>
      </c>
      <c r="C238" s="5" t="n">
        <v>19.52</v>
      </c>
      <c r="D238" s="5" t="n">
        <f aca="false">C238/B238</f>
        <v>0.334246575342466</v>
      </c>
    </row>
    <row r="239" customFormat="false" ht="15.75" hidden="false" customHeight="false" outlineLevel="0" collapsed="false">
      <c r="A239" s="8" t="n">
        <v>236</v>
      </c>
      <c r="B239" s="5" t="n">
        <v>103.28</v>
      </c>
      <c r="C239" s="5" t="n">
        <v>35.61</v>
      </c>
      <c r="D239" s="5" t="n">
        <f aca="false">C239/B239</f>
        <v>0.344790859798606</v>
      </c>
    </row>
    <row r="240" customFormat="false" ht="15.75" hidden="false" customHeight="false" outlineLevel="0" collapsed="false">
      <c r="A240" s="8" t="n">
        <v>237</v>
      </c>
      <c r="B240" s="5" t="n">
        <v>19.16</v>
      </c>
      <c r="C240" s="5" t="n">
        <v>6.2</v>
      </c>
      <c r="D240" s="5" t="n">
        <f aca="false">C240/B240</f>
        <v>0.323590814196242</v>
      </c>
    </row>
    <row r="241" customFormat="false" ht="15.75" hidden="false" customHeight="false" outlineLevel="0" collapsed="false">
      <c r="A241" s="8" t="n">
        <v>238</v>
      </c>
      <c r="B241" s="5" t="n">
        <v>30.02</v>
      </c>
      <c r="C241" s="5" t="n">
        <v>10.62</v>
      </c>
      <c r="D241" s="5" t="n">
        <f aca="false">C241/B241</f>
        <v>0.353764157228514</v>
      </c>
    </row>
    <row r="242" customFormat="false" ht="15.75" hidden="false" customHeight="false" outlineLevel="0" collapsed="false">
      <c r="A242" s="8" t="n">
        <v>239</v>
      </c>
      <c r="B242" s="5" t="n">
        <v>63.25</v>
      </c>
      <c r="C242" s="5" t="n">
        <v>21.34</v>
      </c>
      <c r="D242" s="5" t="n">
        <f aca="false">C242/B242</f>
        <v>0.337391304347826</v>
      </c>
    </row>
    <row r="243" customFormat="false" ht="15.75" hidden="false" customHeight="false" outlineLevel="0" collapsed="false">
      <c r="A243" s="8" t="n">
        <v>240</v>
      </c>
      <c r="B243" s="5" t="n">
        <v>83.71</v>
      </c>
      <c r="C243" s="5" t="n">
        <v>23.92</v>
      </c>
      <c r="D243" s="5" t="n">
        <f aca="false">C243/B243</f>
        <v>0.285748417154462</v>
      </c>
    </row>
    <row r="244" customFormat="false" ht="15.75" hidden="false" customHeight="false" outlineLevel="0" collapsed="false">
      <c r="A244" s="8" t="n">
        <v>241</v>
      </c>
      <c r="B244" s="5" t="n">
        <v>58.13</v>
      </c>
      <c r="C244" s="5" t="n">
        <v>19.75</v>
      </c>
      <c r="D244" s="5" t="n">
        <f aca="false">C244/B244</f>
        <v>0.33975571993807</v>
      </c>
    </row>
    <row r="245" customFormat="false" ht="15.75" hidden="false" customHeight="false" outlineLevel="0" collapsed="false">
      <c r="A245" s="8" t="n">
        <v>242</v>
      </c>
      <c r="B245" s="5" t="n">
        <v>44.9</v>
      </c>
      <c r="C245" s="5" t="n">
        <v>15.87</v>
      </c>
      <c r="D245" s="5" t="n">
        <f aca="false">C245/B245</f>
        <v>0.353452115812918</v>
      </c>
    </row>
    <row r="246" customFormat="false" ht="15.75" hidden="false" customHeight="false" outlineLevel="0" collapsed="false">
      <c r="A246" s="8" t="n">
        <v>243</v>
      </c>
      <c r="B246" s="5" t="n">
        <v>226.5</v>
      </c>
      <c r="C246" s="5" t="n">
        <v>91.42</v>
      </c>
      <c r="D246" s="5" t="n">
        <f aca="false">C246/B246</f>
        <v>0.403620309050773</v>
      </c>
    </row>
    <row r="247" customFormat="false" ht="15.75" hidden="false" customHeight="false" outlineLevel="0" collapsed="false">
      <c r="A247" s="8" t="n">
        <v>244</v>
      </c>
      <c r="B247" s="5" t="n">
        <v>27.74</v>
      </c>
      <c r="C247" s="5" t="n">
        <v>9.8</v>
      </c>
      <c r="D247" s="5" t="n">
        <f aca="false">C247/B247</f>
        <v>0.353280461427542</v>
      </c>
    </row>
    <row r="248" customFormat="false" ht="15.75" hidden="false" customHeight="false" outlineLevel="0" collapsed="false">
      <c r="A248" s="8" t="n">
        <v>245</v>
      </c>
      <c r="B248" s="5" t="n">
        <v>45.6</v>
      </c>
      <c r="C248" s="5" t="n">
        <v>12.3</v>
      </c>
      <c r="D248" s="5" t="n">
        <f aca="false">C248/B248</f>
        <v>0.269736842105263</v>
      </c>
    </row>
    <row r="249" customFormat="false" ht="15.75" hidden="false" customHeight="false" outlineLevel="0" collapsed="false">
      <c r="A249" s="8" t="n">
        <v>246</v>
      </c>
      <c r="B249" s="5" t="n">
        <v>123.84</v>
      </c>
      <c r="C249" s="5" t="n">
        <v>34.52</v>
      </c>
      <c r="D249" s="5" t="n">
        <f aca="false">C249/B249</f>
        <v>0.27874677002584</v>
      </c>
    </row>
    <row r="250" customFormat="false" ht="15.75" hidden="false" customHeight="false" outlineLevel="0" collapsed="false">
      <c r="A250" s="8" t="n">
        <v>247</v>
      </c>
      <c r="B250" s="5" t="n">
        <v>92.81</v>
      </c>
      <c r="C250" s="5" t="n">
        <v>26.84</v>
      </c>
      <c r="D250" s="5" t="n">
        <f aca="false">C250/B250</f>
        <v>0.289192974894947</v>
      </c>
    </row>
    <row r="251" customFormat="false" ht="15.75" hidden="false" customHeight="false" outlineLevel="0" collapsed="false">
      <c r="A251" s="8" t="n">
        <v>248</v>
      </c>
      <c r="B251" s="5" t="n">
        <v>76.02</v>
      </c>
      <c r="C251" s="5" t="n">
        <v>23.88</v>
      </c>
      <c r="D251" s="5" t="n">
        <f aca="false">C251/B251</f>
        <v>0.314127861089187</v>
      </c>
    </row>
    <row r="252" customFormat="false" ht="15.75" hidden="false" customHeight="false" outlineLevel="0" collapsed="false">
      <c r="A252" s="8" t="n">
        <v>249</v>
      </c>
      <c r="B252" s="5" t="n">
        <v>48.32</v>
      </c>
      <c r="C252" s="5" t="n">
        <v>16.21</v>
      </c>
      <c r="D252" s="5" t="n">
        <f aca="false">C252/B252</f>
        <v>0.335471854304636</v>
      </c>
    </row>
    <row r="253" customFormat="false" ht="15.75" hidden="false" customHeight="false" outlineLevel="0" collapsed="false">
      <c r="A253" s="8" t="n">
        <v>250</v>
      </c>
      <c r="B253" s="5" t="n">
        <v>51.54</v>
      </c>
      <c r="C253" s="5" t="n">
        <v>18.04</v>
      </c>
      <c r="D253" s="5" t="n">
        <f aca="false">C253/B253</f>
        <v>0.350019402405898</v>
      </c>
    </row>
    <row r="254" customFormat="false" ht="15.75" hidden="false" customHeight="false" outlineLevel="0" collapsed="false">
      <c r="A254" s="8" t="n">
        <v>251</v>
      </c>
      <c r="B254" s="5" t="n">
        <v>155.29</v>
      </c>
      <c r="C254" s="5" t="n">
        <v>53.28</v>
      </c>
      <c r="D254" s="5" t="n">
        <f aca="false">C254/B254</f>
        <v>0.343100006439565</v>
      </c>
    </row>
    <row r="255" customFormat="false" ht="15.75" hidden="false" customHeight="false" outlineLevel="0" collapsed="false">
      <c r="A255" s="8" t="n">
        <v>252</v>
      </c>
      <c r="B255" s="5" t="n">
        <v>177.99</v>
      </c>
      <c r="C255" s="5" t="n">
        <v>49.38</v>
      </c>
      <c r="D255" s="5" t="n">
        <f aca="false">C255/B255</f>
        <v>0.277431316366088</v>
      </c>
    </row>
    <row r="256" customFormat="false" ht="15.75" hidden="false" customHeight="false" outlineLevel="0" collapsed="false">
      <c r="A256" s="8" t="n">
        <v>253</v>
      </c>
      <c r="B256" s="5" t="n">
        <v>31.99</v>
      </c>
      <c r="C256" s="5" t="n">
        <v>11.14</v>
      </c>
      <c r="D256" s="5" t="n">
        <f aca="false">C256/B256</f>
        <v>0.348233823069709</v>
      </c>
    </row>
    <row r="257" customFormat="false" ht="15.75" hidden="false" customHeight="false" outlineLevel="0" collapsed="false">
      <c r="A257" s="8" t="n">
        <v>254</v>
      </c>
      <c r="B257" s="5" t="n">
        <v>281.92</v>
      </c>
      <c r="C257" s="5" t="n">
        <v>84.67</v>
      </c>
      <c r="D257" s="5" t="n">
        <f aca="false">C257/B257</f>
        <v>0.300333427922815</v>
      </c>
    </row>
    <row r="258" customFormat="false" ht="15.75" hidden="false" customHeight="false" outlineLevel="0" collapsed="false">
      <c r="A258" s="8" t="n">
        <v>255</v>
      </c>
      <c r="B258" s="5" t="n">
        <v>816.8</v>
      </c>
      <c r="C258" s="5" t="n">
        <v>184.05</v>
      </c>
      <c r="D258" s="5" t="n">
        <f aca="false">C258/B258</f>
        <v>0.2253305582762</v>
      </c>
    </row>
    <row r="259" customFormat="false" ht="15.75" hidden="false" customHeight="false" outlineLevel="0" collapsed="false">
      <c r="A259" s="8" t="n">
        <v>256</v>
      </c>
      <c r="B259" s="5" t="n">
        <v>107.58</v>
      </c>
      <c r="C259" s="5" t="n">
        <v>25.98</v>
      </c>
      <c r="D259" s="5" t="n">
        <f aca="false">C259/B259</f>
        <v>0.241494701617401</v>
      </c>
    </row>
    <row r="260" customFormat="false" ht="15.75" hidden="false" customHeight="false" outlineLevel="0" collapsed="false">
      <c r="A260" s="8" t="n">
        <v>257</v>
      </c>
      <c r="B260" s="5" t="n">
        <v>23.78</v>
      </c>
      <c r="C260" s="5" t="n">
        <v>8.4</v>
      </c>
      <c r="D260" s="5" t="n">
        <f aca="false">C260/B260</f>
        <v>0.353238015138772</v>
      </c>
    </row>
    <row r="261" customFormat="false" ht="15.75" hidden="false" customHeight="false" outlineLevel="0" collapsed="false">
      <c r="A261" s="8" t="n">
        <v>258</v>
      </c>
      <c r="B261" s="5" t="n">
        <v>63.1</v>
      </c>
      <c r="C261" s="5" t="n">
        <v>16.84</v>
      </c>
      <c r="D261" s="5" t="n">
        <f aca="false">C261/B261</f>
        <v>0.266877971473851</v>
      </c>
    </row>
    <row r="262" customFormat="false" ht="15.75" hidden="false" customHeight="false" outlineLevel="0" collapsed="false">
      <c r="A262" s="8" t="n">
        <v>259</v>
      </c>
      <c r="B262" s="5" t="n">
        <v>24.4</v>
      </c>
      <c r="C262" s="5" t="n">
        <v>8.87</v>
      </c>
      <c r="D262" s="5" t="n">
        <f aca="false">C262/B262</f>
        <v>0.363524590163934</v>
      </c>
    </row>
    <row r="263" customFormat="false" ht="15.75" hidden="false" customHeight="false" outlineLevel="0" collapsed="false">
      <c r="A263" s="8" t="n">
        <v>260</v>
      </c>
      <c r="B263" s="5" t="n">
        <v>28.46</v>
      </c>
      <c r="C263" s="5" t="n">
        <v>9.91</v>
      </c>
      <c r="D263" s="5" t="n">
        <f aca="false">C263/B263</f>
        <v>0.348208011243851</v>
      </c>
    </row>
    <row r="264" customFormat="false" ht="15.75" hidden="false" customHeight="false" outlineLevel="0" collapsed="false">
      <c r="A264" s="8" t="n">
        <v>261</v>
      </c>
      <c r="B264" s="5" t="n">
        <v>211.92</v>
      </c>
      <c r="C264" s="5" t="n">
        <v>65.85</v>
      </c>
      <c r="D264" s="5" t="n">
        <f aca="false">C264/B264</f>
        <v>0.310730464326161</v>
      </c>
    </row>
    <row r="265" customFormat="false" ht="15.75" hidden="false" customHeight="false" outlineLevel="0" collapsed="false">
      <c r="A265" s="8" t="n">
        <v>262</v>
      </c>
      <c r="B265" s="5" t="n">
        <v>176.11</v>
      </c>
      <c r="C265" s="5" t="n">
        <v>49.28</v>
      </c>
      <c r="D265" s="5" t="n">
        <f aca="false">C265/B265</f>
        <v>0.279825109306683</v>
      </c>
    </row>
    <row r="266" customFormat="false" ht="15.75" hidden="false" customHeight="false" outlineLevel="0" collapsed="false">
      <c r="A266" s="8" t="n">
        <v>263</v>
      </c>
      <c r="B266" s="5" t="n">
        <v>83.64</v>
      </c>
      <c r="C266" s="5" t="n">
        <v>24.12</v>
      </c>
      <c r="D266" s="5" t="n">
        <f aca="false">C266/B266</f>
        <v>0.288378766140603</v>
      </c>
    </row>
    <row r="267" customFormat="false" ht="15.75" hidden="false" customHeight="false" outlineLevel="0" collapsed="false">
      <c r="A267" s="8" t="n">
        <v>264</v>
      </c>
      <c r="B267" s="5" t="n">
        <v>31.22</v>
      </c>
      <c r="C267" s="5" t="n">
        <v>10.12</v>
      </c>
      <c r="D267" s="5" t="n">
        <f aca="false">C267/B267</f>
        <v>0.324151185137732</v>
      </c>
    </row>
    <row r="268" customFormat="false" ht="15.75" hidden="false" customHeight="false" outlineLevel="0" collapsed="false">
      <c r="A268" s="8" t="n">
        <v>265</v>
      </c>
      <c r="B268" s="5" t="n">
        <v>96.33</v>
      </c>
      <c r="C268" s="5" t="n">
        <v>28.89</v>
      </c>
      <c r="D268" s="5" t="n">
        <f aca="false">C268/B268</f>
        <v>0.299906571161632</v>
      </c>
    </row>
    <row r="269" customFormat="false" ht="15.75" hidden="false" customHeight="false" outlineLevel="0" collapsed="false">
      <c r="A269" s="8" t="n">
        <v>266</v>
      </c>
      <c r="B269" s="5" t="n">
        <v>89.74</v>
      </c>
      <c r="C269" s="5" t="n">
        <v>25.43</v>
      </c>
      <c r="D269" s="5" t="n">
        <f aca="false">C269/B269</f>
        <v>0.283374192110542</v>
      </c>
    </row>
    <row r="270" customFormat="false" ht="15.75" hidden="false" customHeight="false" outlineLevel="0" collapsed="false">
      <c r="A270" s="8" t="n">
        <v>267</v>
      </c>
      <c r="B270" s="5" t="n">
        <v>79.88</v>
      </c>
      <c r="C270" s="5" t="n">
        <v>24.12</v>
      </c>
      <c r="D270" s="5" t="n">
        <f aca="false">C270/B270</f>
        <v>0.301952929394091</v>
      </c>
    </row>
    <row r="271" customFormat="false" ht="15.75" hidden="false" customHeight="false" outlineLevel="0" collapsed="false">
      <c r="A271" s="8" t="n">
        <v>268</v>
      </c>
      <c r="B271" s="5" t="n">
        <v>100.13</v>
      </c>
      <c r="C271" s="5" t="n">
        <v>28.99</v>
      </c>
      <c r="D271" s="5" t="n">
        <f aca="false">C271/B271</f>
        <v>0.289523619294917</v>
      </c>
    </row>
    <row r="272" customFormat="false" ht="15.75" hidden="false" customHeight="false" outlineLevel="0" collapsed="false">
      <c r="A272" s="8" t="n">
        <v>269</v>
      </c>
      <c r="B272" s="5" t="n">
        <v>98.76</v>
      </c>
      <c r="C272" s="5" t="n">
        <v>30.12</v>
      </c>
      <c r="D272" s="5" t="n">
        <f aca="false">C272/B272</f>
        <v>0.30498177399757</v>
      </c>
    </row>
    <row r="273" customFormat="false" ht="15.75" hidden="false" customHeight="false" outlineLevel="0" collapsed="false">
      <c r="A273" s="8" t="n">
        <v>270</v>
      </c>
      <c r="B273" s="5" t="n">
        <v>87.98</v>
      </c>
      <c r="C273" s="5" t="n">
        <v>28.96</v>
      </c>
      <c r="D273" s="5" t="n">
        <f aca="false">C273/B273</f>
        <v>0.3291657194817</v>
      </c>
    </row>
    <row r="274" customFormat="false" ht="15.75" hidden="false" customHeight="false" outlineLevel="0" collapsed="false">
      <c r="A274" s="8" t="n">
        <v>271</v>
      </c>
      <c r="B274" s="5" t="n">
        <v>58.77</v>
      </c>
      <c r="C274" s="5" t="n">
        <v>20.12</v>
      </c>
      <c r="D274" s="5" t="n">
        <f aca="false">C274/B274</f>
        <v>0.34235153990131</v>
      </c>
    </row>
    <row r="275" customFormat="false" ht="15.75" hidden="false" customHeight="false" outlineLevel="0" collapsed="false">
      <c r="A275" s="8" t="n">
        <v>272</v>
      </c>
      <c r="B275" s="5" t="n">
        <v>80.66</v>
      </c>
      <c r="C275" s="5" t="n">
        <v>25.16</v>
      </c>
      <c r="D275" s="5" t="n">
        <f aca="false">C275/B275</f>
        <v>0.311926605504587</v>
      </c>
    </row>
    <row r="276" customFormat="false" ht="15.75" hidden="false" customHeight="false" outlineLevel="0" collapsed="false">
      <c r="A276" s="8" t="n">
        <v>273</v>
      </c>
      <c r="B276" s="5" t="n">
        <v>90.22</v>
      </c>
      <c r="C276" s="5" t="n">
        <v>30.77</v>
      </c>
      <c r="D276" s="5" t="n">
        <f aca="false">C276/B276</f>
        <v>0.341055198403902</v>
      </c>
    </row>
    <row r="277" customFormat="false" ht="15.75" hidden="false" customHeight="false" outlineLevel="0" collapsed="false">
      <c r="A277" s="8" t="n">
        <v>274</v>
      </c>
      <c r="B277" s="5" t="n">
        <v>100.78</v>
      </c>
      <c r="C277" s="5" t="n">
        <v>27.88</v>
      </c>
      <c r="D277" s="5" t="n">
        <f aca="false">C277/B277</f>
        <v>0.276642190910895</v>
      </c>
    </row>
    <row r="278" customFormat="false" ht="15.75" hidden="false" customHeight="false" outlineLevel="0" collapsed="false">
      <c r="A278" s="8" t="n">
        <v>275</v>
      </c>
      <c r="B278" s="5" t="n">
        <v>129.12</v>
      </c>
      <c r="C278" s="5" t="n">
        <v>40.66</v>
      </c>
      <c r="D278" s="5" t="n">
        <f aca="false">C278/B278</f>
        <v>0.314900867410161</v>
      </c>
    </row>
    <row r="279" customFormat="false" ht="15.75" hidden="false" customHeight="false" outlineLevel="0" collapsed="false">
      <c r="A279" s="8" t="n">
        <v>276</v>
      </c>
      <c r="B279" s="5" t="n">
        <v>111.23</v>
      </c>
      <c r="C279" s="5" t="n">
        <v>38.47</v>
      </c>
      <c r="D279" s="5" t="n">
        <f aca="false">C279/B279</f>
        <v>0.345859929875034</v>
      </c>
    </row>
    <row r="280" customFormat="false" ht="15.75" hidden="false" customHeight="false" outlineLevel="0" collapsed="false">
      <c r="A280" s="8" t="n">
        <v>277</v>
      </c>
      <c r="B280" s="5" t="n">
        <v>127.66</v>
      </c>
      <c r="C280" s="5" t="n">
        <v>40.96</v>
      </c>
      <c r="D280" s="5" t="n">
        <f aca="false">C280/B280</f>
        <v>0.320852263825787</v>
      </c>
    </row>
    <row r="281" customFormat="false" ht="15.75" hidden="false" customHeight="false" outlineLevel="0" collapsed="false">
      <c r="A281" s="8" t="n">
        <v>278</v>
      </c>
      <c r="B281" s="5" t="n">
        <v>189.36</v>
      </c>
      <c r="C281" s="5" t="n">
        <v>54.33</v>
      </c>
      <c r="D281" s="5" t="n">
        <f aca="false">C281/B281</f>
        <v>0.28691381495564</v>
      </c>
    </row>
    <row r="282" customFormat="false" ht="15.75" hidden="false" customHeight="false" outlineLevel="0" collapsed="false">
      <c r="A282" s="8" t="n">
        <v>279</v>
      </c>
      <c r="B282" s="5" t="n">
        <v>179.63</v>
      </c>
      <c r="C282" s="5" t="n">
        <v>50.88</v>
      </c>
      <c r="D282" s="5" t="n">
        <f aca="false">C282/B282</f>
        <v>0.283248900517731</v>
      </c>
    </row>
    <row r="283" customFormat="false" ht="15.75" hidden="false" customHeight="false" outlineLevel="0" collapsed="false">
      <c r="A283" s="8" t="n">
        <v>280</v>
      </c>
      <c r="B283" s="5" t="n">
        <v>145.63</v>
      </c>
      <c r="C283" s="5" t="n">
        <v>45.36</v>
      </c>
      <c r="D283" s="5" t="n">
        <f aca="false">C283/B283</f>
        <v>0.31147428414475</v>
      </c>
    </row>
    <row r="284" customFormat="false" ht="15.75" hidden="false" customHeight="false" outlineLevel="0" collapsed="false">
      <c r="A284" s="8" t="n">
        <v>281</v>
      </c>
      <c r="B284" s="5" t="n">
        <v>198.77</v>
      </c>
      <c r="C284" s="5" t="n">
        <v>60.33</v>
      </c>
      <c r="D284" s="5" t="n">
        <f aca="false">C284/B284</f>
        <v>0.303516627257634</v>
      </c>
    </row>
    <row r="285" customFormat="false" ht="15.75" hidden="false" customHeight="false" outlineLevel="0" collapsed="false">
      <c r="A285" s="8" t="n">
        <v>282</v>
      </c>
      <c r="B285" s="5" t="n">
        <v>201.33</v>
      </c>
      <c r="C285" s="5" t="n">
        <v>62.88</v>
      </c>
      <c r="D285" s="5" t="n">
        <f aca="false">C285/B285</f>
        <v>0.312323051706154</v>
      </c>
    </row>
    <row r="286" customFormat="false" ht="15.75" hidden="false" customHeight="false" outlineLevel="0" collapsed="false">
      <c r="A286" s="8" t="n">
        <v>283</v>
      </c>
      <c r="B286" s="5" t="n">
        <v>215.69</v>
      </c>
      <c r="C286" s="5" t="n">
        <v>64.89</v>
      </c>
      <c r="D286" s="5" t="n">
        <f aca="false">C286/B286</f>
        <v>0.300848439890584</v>
      </c>
    </row>
    <row r="287" customFormat="false" ht="15.75" hidden="false" customHeight="false" outlineLevel="0" collapsed="false">
      <c r="A287" s="8" t="n">
        <v>284</v>
      </c>
      <c r="B287" s="5" t="n">
        <v>197.68</v>
      </c>
      <c r="C287" s="5" t="n">
        <v>55.77</v>
      </c>
      <c r="D287" s="5" t="n">
        <f aca="false">C287/B287</f>
        <v>0.282122622420073</v>
      </c>
    </row>
    <row r="288" customFormat="false" ht="15.75" hidden="false" customHeight="false" outlineLevel="0" collapsed="false">
      <c r="A288" s="8" t="n">
        <v>285</v>
      </c>
      <c r="B288" s="5" t="n">
        <v>175.89</v>
      </c>
      <c r="C288" s="5" t="n">
        <v>50.33</v>
      </c>
      <c r="D288" s="5" t="n">
        <f aca="false">C288/B288</f>
        <v>0.286144749559384</v>
      </c>
    </row>
    <row r="289" customFormat="false" ht="15.75" hidden="false" customHeight="false" outlineLevel="0" collapsed="false">
      <c r="A289" s="8" t="n">
        <v>286</v>
      </c>
      <c r="B289" s="5" t="n">
        <v>222.33</v>
      </c>
      <c r="C289" s="5" t="n">
        <v>69.78</v>
      </c>
      <c r="D289" s="5" t="n">
        <f aca="false">C289/B289</f>
        <v>0.313857778977196</v>
      </c>
    </row>
    <row r="290" customFormat="false" ht="15.75" hidden="false" customHeight="false" outlineLevel="0" collapsed="false">
      <c r="A290" s="8" t="n">
        <v>287</v>
      </c>
      <c r="B290" s="5" t="n">
        <v>212.69</v>
      </c>
      <c r="C290" s="5" t="n">
        <v>68.55</v>
      </c>
      <c r="D290" s="5" t="n">
        <f aca="false">C290/B290</f>
        <v>0.32230006112182</v>
      </c>
    </row>
    <row r="291" customFormat="false" ht="15.75" hidden="false" customHeight="false" outlineLevel="0" collapsed="false">
      <c r="A291" s="8" t="n">
        <v>288</v>
      </c>
      <c r="B291" s="5" t="n">
        <v>222.98</v>
      </c>
      <c r="C291" s="5" t="n">
        <v>69.47</v>
      </c>
      <c r="D291" s="5" t="n">
        <f aca="false">C291/B291</f>
        <v>0.311552605614853</v>
      </c>
    </row>
    <row r="292" customFormat="false" ht="15.75" hidden="false" customHeight="false" outlineLevel="0" collapsed="false">
      <c r="A292" s="8" t="n">
        <v>289</v>
      </c>
      <c r="B292" s="5" t="n">
        <v>176.54</v>
      </c>
      <c r="C292" s="5" t="n">
        <v>59.99</v>
      </c>
      <c r="D292" s="5" t="n">
        <f aca="false">C292/B292</f>
        <v>0.339809674861221</v>
      </c>
    </row>
    <row r="293" customFormat="false" ht="15.75" hidden="false" customHeight="false" outlineLevel="0" collapsed="false">
      <c r="A293" s="8" t="n">
        <v>290</v>
      </c>
      <c r="B293" s="5" t="n">
        <v>42.96</v>
      </c>
      <c r="C293" s="5" t="n">
        <v>14.98</v>
      </c>
      <c r="D293" s="5" t="n">
        <f aca="false">C293/B293</f>
        <v>0.348696461824953</v>
      </c>
    </row>
    <row r="294" customFormat="false" ht="15.75" hidden="false" customHeight="false" outlineLevel="0" collapsed="false">
      <c r="A294" s="8" t="n">
        <v>291</v>
      </c>
      <c r="B294" s="5" t="n">
        <v>98.74</v>
      </c>
      <c r="C294" s="5" t="n">
        <v>27.88</v>
      </c>
      <c r="D294" s="5" t="n">
        <f aca="false">C294/B294</f>
        <v>0.282357707109581</v>
      </c>
    </row>
    <row r="295" customFormat="false" ht="15.75" hidden="false" customHeight="false" outlineLevel="0" collapsed="false">
      <c r="A295" s="8" t="n">
        <v>292</v>
      </c>
      <c r="B295" s="5" t="n">
        <v>68.25</v>
      </c>
      <c r="C295" s="5" t="n">
        <v>19.89</v>
      </c>
      <c r="D295" s="5" t="n">
        <f aca="false">C295/B295</f>
        <v>0.291428571428571</v>
      </c>
    </row>
    <row r="296" customFormat="false" ht="15.75" hidden="false" customHeight="false" outlineLevel="0" collapsed="false">
      <c r="A296" s="8" t="n">
        <v>293</v>
      </c>
      <c r="B296" s="5" t="n">
        <v>71.22</v>
      </c>
      <c r="C296" s="5" t="n">
        <v>20.15</v>
      </c>
      <c r="D296" s="5" t="n">
        <f aca="false">C296/B296</f>
        <v>0.282926144341477</v>
      </c>
    </row>
    <row r="297" customFormat="false" ht="15.75" hidden="false" customHeight="false" outlineLevel="0" collapsed="false">
      <c r="A297" s="8" t="n">
        <v>294</v>
      </c>
      <c r="B297" s="5" t="n">
        <v>89.56</v>
      </c>
      <c r="C297" s="5" t="n">
        <v>28.77</v>
      </c>
      <c r="D297" s="5" t="n">
        <f aca="false">C297/B297</f>
        <v>0.321237159446181</v>
      </c>
    </row>
    <row r="298" customFormat="false" ht="15.75" hidden="false" customHeight="false" outlineLevel="0" collapsed="false">
      <c r="A298" s="8" t="n">
        <v>295</v>
      </c>
      <c r="B298" s="5" t="n">
        <v>298.66</v>
      </c>
      <c r="C298" s="5" t="n">
        <v>100.23</v>
      </c>
      <c r="D298" s="5" t="n">
        <f aca="false">C298/B298</f>
        <v>0.335599008906449</v>
      </c>
    </row>
    <row r="299" customFormat="false" ht="15.75" hidden="false" customHeight="false" outlineLevel="0" collapsed="false">
      <c r="A299" s="8" t="n">
        <v>296</v>
      </c>
      <c r="B299" s="5" t="n">
        <v>275.64</v>
      </c>
      <c r="C299" s="5" t="n">
        <v>96.12</v>
      </c>
      <c r="D299" s="5" t="n">
        <f aca="false">C299/B299</f>
        <v>0.348715716151502</v>
      </c>
    </row>
    <row r="300" customFormat="false" ht="15.75" hidden="false" customHeight="false" outlineLevel="0" collapsed="false">
      <c r="A300" s="8" t="n">
        <v>297</v>
      </c>
      <c r="B300" s="5" t="n">
        <v>245.16</v>
      </c>
      <c r="C300" s="5" t="n">
        <v>85.55</v>
      </c>
      <c r="D300" s="5" t="n">
        <f aca="false">C300/B300</f>
        <v>0.34895578397781</v>
      </c>
    </row>
    <row r="301" customFormat="false" ht="15.75" hidden="false" customHeight="false" outlineLevel="0" collapsed="false">
      <c r="A301" s="8" t="n">
        <v>298</v>
      </c>
      <c r="B301" s="5" t="n">
        <v>221.33</v>
      </c>
      <c r="C301" s="5" t="n">
        <v>77.42</v>
      </c>
      <c r="D301" s="5" t="n">
        <f aca="false">C301/B301</f>
        <v>0.349794424614829</v>
      </c>
    </row>
    <row r="302" customFormat="false" ht="15.75" hidden="false" customHeight="false" outlineLevel="0" collapsed="false">
      <c r="A302" s="8" t="n">
        <v>299</v>
      </c>
      <c r="B302" s="5" t="n">
        <v>200.13</v>
      </c>
      <c r="C302" s="5" t="n">
        <v>69.15</v>
      </c>
      <c r="D302" s="5" t="n">
        <f aca="false">C302/B302</f>
        <v>0.345525408484485</v>
      </c>
    </row>
    <row r="303" customFormat="false" ht="15.75" hidden="false" customHeight="false" outlineLevel="0" collapsed="false">
      <c r="A303" s="8" t="n">
        <v>300</v>
      </c>
      <c r="B303" s="5" t="n">
        <v>45.78</v>
      </c>
      <c r="C303" s="5" t="n">
        <v>15.44</v>
      </c>
      <c r="D303" s="5" t="n">
        <f aca="false">C303/B303</f>
        <v>0.337265181301879</v>
      </c>
    </row>
    <row r="304" customFormat="false" ht="15.75" hidden="false" customHeight="false" outlineLevel="0" collapsed="false">
      <c r="A304" s="8" t="n">
        <v>301</v>
      </c>
      <c r="B304" s="5" t="n">
        <v>38.94</v>
      </c>
      <c r="C304" s="5" t="n">
        <v>13.48</v>
      </c>
      <c r="D304" s="5" t="n">
        <f aca="false">C304/B304</f>
        <v>0.346173600410889</v>
      </c>
    </row>
    <row r="305" customFormat="false" ht="15.75" hidden="false" customHeight="false" outlineLevel="0" collapsed="false">
      <c r="A305" s="8" t="n">
        <v>302</v>
      </c>
      <c r="B305" s="5" t="n">
        <v>39.46</v>
      </c>
      <c r="C305" s="5" t="n">
        <v>11.23</v>
      </c>
      <c r="D305" s="5" t="n">
        <f aca="false">C305/B305</f>
        <v>0.284591991890522</v>
      </c>
    </row>
    <row r="306" customFormat="false" ht="15.75" hidden="false" customHeight="false" outlineLevel="0" collapsed="false">
      <c r="A306" s="8" t="n">
        <v>303</v>
      </c>
      <c r="B306" s="5" t="n">
        <v>70.12</v>
      </c>
      <c r="C306" s="5" t="n">
        <v>19.87</v>
      </c>
      <c r="D306" s="5" t="n">
        <f aca="false">C306/B306</f>
        <v>0.283371363377068</v>
      </c>
    </row>
    <row r="307" customFormat="false" ht="15.75" hidden="false" customHeight="false" outlineLevel="0" collapsed="false">
      <c r="A307" s="8" t="n">
        <v>304</v>
      </c>
      <c r="B307" s="5" t="n">
        <v>250.37</v>
      </c>
      <c r="C307" s="5" t="n">
        <v>85.63</v>
      </c>
      <c r="D307" s="5" t="n">
        <f aca="false">C307/B307</f>
        <v>0.34201381954707</v>
      </c>
    </row>
    <row r="308" customFormat="false" ht="15.75" hidden="false" customHeight="false" outlineLevel="0" collapsed="false">
      <c r="A308" s="11" t="n">
        <v>305</v>
      </c>
      <c r="B308" s="4" t="n">
        <v>241.36</v>
      </c>
      <c r="C308" s="4" t="n">
        <v>79.87</v>
      </c>
      <c r="D308" s="4" t="n">
        <f aca="false">C308/B308</f>
        <v>0.330916473317865</v>
      </c>
    </row>
    <row r="309" customFormat="false" ht="15.75" hidden="false" customHeight="false" outlineLevel="0" collapsed="false">
      <c r="A309" s="6" t="s">
        <v>6</v>
      </c>
      <c r="B309" s="7"/>
      <c r="C309" s="7"/>
      <c r="D309" s="7"/>
    </row>
    <row r="310" customFormat="false" ht="15.75" hidden="false" customHeight="false" outlineLevel="0" collapsed="false">
      <c r="A310" s="1" t="s">
        <v>7</v>
      </c>
      <c r="C310" s="1" t="s">
        <v>8</v>
      </c>
    </row>
    <row r="311" customFormat="false" ht="15.75" hidden="false" customHeight="false" outlineLevel="0" collapsed="false">
      <c r="A311" s="4" t="s">
        <v>9</v>
      </c>
      <c r="B311" s="4" t="s">
        <v>5</v>
      </c>
      <c r="C311" s="4" t="s">
        <v>10</v>
      </c>
      <c r="D311" s="4" t="s">
        <v>5</v>
      </c>
    </row>
    <row r="312" customFormat="false" ht="15.75" hidden="false" customHeight="false" outlineLevel="0" collapsed="false">
      <c r="A312" s="10" t="n">
        <v>77</v>
      </c>
      <c r="B312" s="1" t="n">
        <v>0.357798165137615</v>
      </c>
      <c r="C312" s="10" t="n">
        <v>83</v>
      </c>
      <c r="D312" s="1" t="n">
        <v>0.10719696969697</v>
      </c>
    </row>
    <row r="313" customFormat="false" ht="15.75" hidden="false" customHeight="false" outlineLevel="0" collapsed="false">
      <c r="A313" s="10" t="n">
        <v>53</v>
      </c>
      <c r="B313" s="1" t="n">
        <v>0.357992602219334</v>
      </c>
      <c r="C313" s="10" t="n">
        <v>202</v>
      </c>
      <c r="D313" s="1" t="n">
        <v>0.164835953765525</v>
      </c>
    </row>
    <row r="314" customFormat="false" ht="15.75" hidden="false" customHeight="false" outlineLevel="0" collapsed="false">
      <c r="A314" s="10" t="n">
        <v>217</v>
      </c>
      <c r="B314" s="1" t="n">
        <v>0.358064516129032</v>
      </c>
      <c r="C314" s="10" t="n">
        <v>133</v>
      </c>
      <c r="D314" s="1" t="n">
        <v>0.223629210720433</v>
      </c>
    </row>
    <row r="315" customFormat="false" ht="15.75" hidden="false" customHeight="false" outlineLevel="0" collapsed="false">
      <c r="A315" s="10" t="n">
        <v>177</v>
      </c>
      <c r="B315" s="1" t="n">
        <v>0.358199356913183</v>
      </c>
      <c r="C315" s="10" t="n">
        <v>255</v>
      </c>
      <c r="D315" s="1" t="n">
        <v>0.2253305582762</v>
      </c>
    </row>
    <row r="316" customFormat="false" ht="15.75" hidden="false" customHeight="false" outlineLevel="0" collapsed="false">
      <c r="A316" s="10" t="n">
        <v>185</v>
      </c>
      <c r="B316" s="1" t="n">
        <v>0.358343337334934</v>
      </c>
      <c r="C316" s="10" t="n">
        <v>102</v>
      </c>
      <c r="D316" s="1" t="n">
        <v>0.228213069061629</v>
      </c>
    </row>
    <row r="317" customFormat="false" ht="15.75" hidden="false" customHeight="false" outlineLevel="0" collapsed="false">
      <c r="A317" s="10" t="n">
        <v>169</v>
      </c>
      <c r="B317" s="1" t="n">
        <v>0.359173126614987</v>
      </c>
      <c r="C317" s="10" t="n">
        <v>74</v>
      </c>
      <c r="D317" s="1" t="n">
        <v>0.230331008741774</v>
      </c>
    </row>
    <row r="318" customFormat="false" ht="15.75" hidden="false" customHeight="false" outlineLevel="0" collapsed="false">
      <c r="A318" s="10" t="n">
        <v>55</v>
      </c>
      <c r="B318" s="1" t="n">
        <v>0.360596475372797</v>
      </c>
      <c r="C318" s="10" t="n">
        <v>25</v>
      </c>
      <c r="D318" s="1" t="n">
        <v>0.233911254775198</v>
      </c>
    </row>
    <row r="319" customFormat="false" ht="15.75" hidden="false" customHeight="false" outlineLevel="0" collapsed="false">
      <c r="A319" s="10" t="n">
        <v>146</v>
      </c>
      <c r="B319" s="1" t="n">
        <v>0.360902255639098</v>
      </c>
      <c r="C319" s="10" t="n">
        <v>216</v>
      </c>
      <c r="D319" s="1" t="n">
        <v>0.238156550173718</v>
      </c>
    </row>
    <row r="320" customFormat="false" ht="15.75" hidden="false" customHeight="false" outlineLevel="0" collapsed="false">
      <c r="A320" s="10" t="n">
        <v>123</v>
      </c>
      <c r="B320" s="1" t="n">
        <v>0.362025316455696</v>
      </c>
      <c r="C320" s="10" t="n">
        <v>76</v>
      </c>
      <c r="D320" s="1" t="n">
        <v>0.240343347639485</v>
      </c>
    </row>
    <row r="321" customFormat="false" ht="15.75" hidden="false" customHeight="false" outlineLevel="0" collapsed="false">
      <c r="A321" s="10" t="n">
        <v>90</v>
      </c>
      <c r="B321" s="1" t="n">
        <v>0.362406015037594</v>
      </c>
      <c r="C321" s="10" t="n">
        <v>176</v>
      </c>
      <c r="D321" s="1" t="n">
        <v>0.241380383370675</v>
      </c>
    </row>
    <row r="322" customFormat="false" ht="15.75" hidden="false" customHeight="false" outlineLevel="0" collapsed="false">
      <c r="A322" s="10" t="n">
        <v>37</v>
      </c>
      <c r="B322" s="1" t="n">
        <v>0.362433862433862</v>
      </c>
      <c r="C322" s="10" t="n">
        <v>256</v>
      </c>
      <c r="D322" s="1" t="n">
        <v>0.241494701617401</v>
      </c>
    </row>
    <row r="323" customFormat="false" ht="15.75" hidden="false" customHeight="false" outlineLevel="0" collapsed="false">
      <c r="A323" s="10" t="n">
        <v>187</v>
      </c>
      <c r="B323" s="1" t="n">
        <v>0.36346516007533</v>
      </c>
      <c r="C323" s="10" t="n">
        <v>18</v>
      </c>
      <c r="D323" s="1" t="n">
        <v>0.249120908845009</v>
      </c>
    </row>
    <row r="324" customFormat="false" ht="15.75" hidden="false" customHeight="false" outlineLevel="0" collapsed="false">
      <c r="A324" s="10" t="n">
        <v>259</v>
      </c>
      <c r="B324" s="1" t="n">
        <v>0.363524590163934</v>
      </c>
      <c r="C324" s="10" t="n">
        <v>50</v>
      </c>
      <c r="D324" s="1" t="n">
        <v>0.249215070643642</v>
      </c>
    </row>
    <row r="325" customFormat="false" ht="15.75" hidden="false" customHeight="false" outlineLevel="0" collapsed="false">
      <c r="A325" s="10" t="n">
        <v>105</v>
      </c>
      <c r="B325" s="1" t="n">
        <v>0.367021276595745</v>
      </c>
      <c r="C325" s="10" t="n">
        <v>29</v>
      </c>
      <c r="D325" s="1" t="n">
        <v>0.251999438754034</v>
      </c>
    </row>
    <row r="326" customFormat="false" ht="15.75" hidden="false" customHeight="false" outlineLevel="0" collapsed="false">
      <c r="A326" s="10" t="n">
        <v>41</v>
      </c>
      <c r="B326" s="1" t="n">
        <v>0.367213114754098</v>
      </c>
      <c r="C326" s="10" t="n">
        <v>144</v>
      </c>
      <c r="D326" s="1" t="n">
        <v>0.252773149250179</v>
      </c>
    </row>
    <row r="327" customFormat="false" ht="15.75" hidden="false" customHeight="false" outlineLevel="0" collapsed="false">
      <c r="A327" s="10" t="n">
        <v>112</v>
      </c>
      <c r="B327" s="1" t="n">
        <v>0.369934024505184</v>
      </c>
      <c r="C327" s="10" t="n">
        <v>36</v>
      </c>
      <c r="D327" s="1" t="n">
        <v>0.254465592972182</v>
      </c>
    </row>
    <row r="328" customFormat="false" ht="15.75" hidden="false" customHeight="false" outlineLevel="0" collapsed="false">
      <c r="A328" s="10" t="n">
        <v>26</v>
      </c>
      <c r="B328" s="1" t="n">
        <v>0.371826910430093</v>
      </c>
      <c r="C328" s="10" t="n">
        <v>72</v>
      </c>
      <c r="D328" s="1" t="n">
        <v>0.255169988276671</v>
      </c>
    </row>
    <row r="329" customFormat="false" ht="15.75" hidden="false" customHeight="false" outlineLevel="0" collapsed="false">
      <c r="A329" s="10" t="n">
        <v>84</v>
      </c>
      <c r="B329" s="1" t="n">
        <v>0.372331340734415</v>
      </c>
      <c r="C329" s="10" t="n">
        <v>148</v>
      </c>
      <c r="D329" s="1" t="n">
        <v>0.25647557083231</v>
      </c>
    </row>
    <row r="330" customFormat="false" ht="15.75" hidden="false" customHeight="false" outlineLevel="0" collapsed="false">
      <c r="A330" s="10" t="n">
        <v>62</v>
      </c>
      <c r="B330" s="1" t="n">
        <v>0.373471557682084</v>
      </c>
      <c r="C330" s="10" t="n">
        <v>163</v>
      </c>
      <c r="D330" s="1" t="n">
        <v>0.257139567019807</v>
      </c>
    </row>
    <row r="331" customFormat="false" ht="15.75" hidden="false" customHeight="false" outlineLevel="0" collapsed="false">
      <c r="A331" s="10" t="n">
        <v>206</v>
      </c>
      <c r="B331" s="1" t="n">
        <v>0.382623957876262</v>
      </c>
      <c r="C331" s="10" t="n">
        <v>145</v>
      </c>
      <c r="D331" s="1" t="n">
        <v>0.260221465076661</v>
      </c>
    </row>
    <row r="332" customFormat="false" ht="15.75" hidden="false" customHeight="false" outlineLevel="0" collapsed="false">
      <c r="A332" s="10" t="n">
        <v>138</v>
      </c>
      <c r="B332" s="1" t="n">
        <v>0.384615384615385</v>
      </c>
      <c r="C332" s="10" t="n">
        <v>139</v>
      </c>
      <c r="D332" s="1" t="n">
        <v>0.260281385281385</v>
      </c>
    </row>
    <row r="333" customFormat="false" ht="15.75" hidden="false" customHeight="false" outlineLevel="0" collapsed="false">
      <c r="A333" s="10" t="n">
        <v>81</v>
      </c>
      <c r="B333" s="1" t="n">
        <v>0.385093167701863</v>
      </c>
      <c r="C333" s="10" t="n">
        <v>209</v>
      </c>
      <c r="D333" s="1" t="n">
        <v>0.260333801279052</v>
      </c>
    </row>
    <row r="334" customFormat="false" ht="15.75" hidden="false" customHeight="false" outlineLevel="0" collapsed="false">
      <c r="A334" s="10" t="n">
        <v>60</v>
      </c>
      <c r="B334" s="1" t="n">
        <v>0.389795918367347</v>
      </c>
      <c r="C334" s="10" t="n">
        <v>103</v>
      </c>
      <c r="D334" s="1" t="n">
        <v>0.260761450317551</v>
      </c>
    </row>
    <row r="335" customFormat="false" ht="15.75" hidden="false" customHeight="false" outlineLevel="0" collapsed="false">
      <c r="A335" s="10" t="n">
        <v>11</v>
      </c>
      <c r="B335" s="1" t="n">
        <v>0.39098796529527</v>
      </c>
      <c r="C335" s="10" t="n">
        <v>71</v>
      </c>
      <c r="D335" s="1" t="n">
        <v>0.26158357771261</v>
      </c>
    </row>
    <row r="336" customFormat="false" ht="15.75" hidden="false" customHeight="false" outlineLevel="0" collapsed="false">
      <c r="A336" s="10" t="n">
        <v>243</v>
      </c>
      <c r="B336" s="1" t="n">
        <v>0.403620309050773</v>
      </c>
      <c r="C336" s="10" t="n">
        <v>136</v>
      </c>
      <c r="D336" s="1" t="n">
        <v>0.261695149318143</v>
      </c>
    </row>
    <row r="337" customFormat="false" ht="15.75" hidden="false" customHeight="false" outlineLevel="0" collapsed="false">
      <c r="A337" s="10" t="n">
        <v>28</v>
      </c>
      <c r="B337" s="1" t="n">
        <v>0.403742308175311</v>
      </c>
      <c r="C337" s="10" t="n">
        <v>59</v>
      </c>
      <c r="D337" s="1" t="n">
        <v>0.263517712865134</v>
      </c>
    </row>
    <row r="338" customFormat="false" ht="15.75" hidden="false" customHeight="false" outlineLevel="0" collapsed="false">
      <c r="A338" s="10" t="n">
        <v>66</v>
      </c>
      <c r="B338" s="1" t="n">
        <v>0.422492401215805</v>
      </c>
      <c r="C338" s="10" t="n">
        <v>27</v>
      </c>
      <c r="D338" s="1" t="n">
        <v>0.263702460850112</v>
      </c>
    </row>
    <row r="339" customFormat="false" ht="15.75" hidden="false" customHeight="false" outlineLevel="0" collapsed="false">
      <c r="A339" s="10" t="n">
        <v>85</v>
      </c>
      <c r="B339" s="1" t="n">
        <v>0.430656934306569</v>
      </c>
      <c r="C339" s="10" t="n">
        <v>87</v>
      </c>
      <c r="D339" s="1" t="n">
        <v>0.264251861882194</v>
      </c>
    </row>
    <row r="340" customFormat="false" ht="15.75" hidden="false" customHeight="false" outlineLevel="0" collapsed="false">
      <c r="A340" s="10" t="n">
        <v>7</v>
      </c>
      <c r="B340" s="1" t="n">
        <v>0.447710783087316</v>
      </c>
      <c r="C340" s="10" t="n">
        <v>16</v>
      </c>
      <c r="D340" s="1" t="n">
        <v>0.264813343923749</v>
      </c>
    </row>
    <row r="341" customFormat="false" ht="15.75" hidden="false" customHeight="false" outlineLevel="0" collapsed="false">
      <c r="A341" s="11" t="n">
        <v>226</v>
      </c>
      <c r="B341" s="4" t="n">
        <v>0.455572675911659</v>
      </c>
      <c r="C341" s="11" t="n">
        <v>143</v>
      </c>
      <c r="D341" s="4" t="n">
        <v>0.2655477683511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2-01-25T05:31:26Z</dcterms:modified>
  <cp:revision>0</cp:revision>
  <dc:subject/>
  <dc:title/>
</cp:coreProperties>
</file>